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0" yWindow="0" windowWidth="20490" windowHeight="7530" activeTab="2"/>
  </bookViews>
  <sheets>
    <sheet name="S1a" sheetId="7" r:id="rId1"/>
    <sheet name="S1b" sheetId="3" r:id="rId2"/>
    <sheet name="S1c" sheetId="8" r:id="rId3"/>
  </sheets>
  <calcPr calcId="162913"/>
</workbook>
</file>

<file path=xl/calcChain.xml><?xml version="1.0" encoding="utf-8"?>
<calcChain xmlns="http://schemas.openxmlformats.org/spreadsheetml/2006/main">
  <c r="U3" i="8" l="1"/>
  <c r="AA3" i="8" s="1"/>
  <c r="Y3" i="8"/>
  <c r="AE3" i="8" s="1"/>
  <c r="E4" i="8"/>
  <c r="H4" i="8"/>
  <c r="V3" i="8" s="1"/>
  <c r="AB3" i="8" s="1"/>
  <c r="K4" i="8"/>
  <c r="W3" i="8" s="1"/>
  <c r="AC3" i="8" s="1"/>
  <c r="N4" i="8"/>
  <c r="X3" i="8" s="1"/>
  <c r="AD3" i="8" s="1"/>
  <c r="Q4" i="8"/>
  <c r="V4" i="8"/>
  <c r="AB13" i="8" s="1"/>
  <c r="E5" i="8"/>
  <c r="U4" i="8" s="1"/>
  <c r="AA13" i="8" s="1"/>
  <c r="H5" i="8"/>
  <c r="K5" i="8"/>
  <c r="W4" i="8" s="1"/>
  <c r="AC13" i="8" s="1"/>
  <c r="N5" i="8"/>
  <c r="X4" i="8" s="1"/>
  <c r="AD13" i="8" s="1"/>
  <c r="Q5" i="8"/>
  <c r="Y4" i="8" s="1"/>
  <c r="AE13" i="8" s="1"/>
  <c r="W5" i="8"/>
  <c r="AC22" i="8" s="1"/>
  <c r="E6" i="8"/>
  <c r="U5" i="8" s="1"/>
  <c r="AA22" i="8" s="1"/>
  <c r="H6" i="8"/>
  <c r="V5" i="8" s="1"/>
  <c r="AB22" i="8" s="1"/>
  <c r="K6" i="8"/>
  <c r="N6" i="8"/>
  <c r="X5" i="8" s="1"/>
  <c r="AD22" i="8" s="1"/>
  <c r="Q6" i="8"/>
  <c r="Y5" i="8" s="1"/>
  <c r="AE22" i="8" s="1"/>
  <c r="X6" i="8"/>
  <c r="AD31" i="8" s="1"/>
  <c r="E7" i="8"/>
  <c r="U6" i="8" s="1"/>
  <c r="AA31" i="8" s="1"/>
  <c r="H7" i="8"/>
  <c r="V6" i="8" s="1"/>
  <c r="AB31" i="8" s="1"/>
  <c r="K7" i="8"/>
  <c r="W6" i="8" s="1"/>
  <c r="AC31" i="8" s="1"/>
  <c r="N7" i="8"/>
  <c r="Q7" i="8"/>
  <c r="Y6" i="8" s="1"/>
  <c r="AE31" i="8" s="1"/>
  <c r="U7" i="8"/>
  <c r="Y7" i="8"/>
  <c r="E8" i="8"/>
  <c r="H8" i="8"/>
  <c r="V7" i="8" s="1"/>
  <c r="K8" i="8"/>
  <c r="W7" i="8" s="1"/>
  <c r="N8" i="8"/>
  <c r="X7" i="8" s="1"/>
  <c r="Q8" i="8"/>
  <c r="V8" i="8"/>
  <c r="E9" i="8"/>
  <c r="U8" i="8" s="1"/>
  <c r="H9" i="8"/>
  <c r="K9" i="8"/>
  <c r="W8" i="8" s="1"/>
  <c r="N9" i="8"/>
  <c r="X8" i="8" s="1"/>
  <c r="Q9" i="8"/>
  <c r="Y8" i="8" s="1"/>
  <c r="E10" i="8"/>
  <c r="E13" i="8"/>
  <c r="H13" i="8"/>
  <c r="V13" i="8" s="1"/>
  <c r="AB4" i="8" s="1"/>
  <c r="K13" i="8"/>
  <c r="N13" i="8"/>
  <c r="Q13" i="8"/>
  <c r="U13" i="8"/>
  <c r="AA4" i="8" s="1"/>
  <c r="Y13" i="8"/>
  <c r="AE4" i="8" s="1"/>
  <c r="E14" i="8"/>
  <c r="H14" i="8"/>
  <c r="K14" i="8"/>
  <c r="W14" i="8" s="1"/>
  <c r="AC14" i="8" s="1"/>
  <c r="N14" i="8"/>
  <c r="Q14" i="8"/>
  <c r="Y14" i="8" s="1"/>
  <c r="AE14" i="8" s="1"/>
  <c r="V14" i="8"/>
  <c r="AB14" i="8" s="1"/>
  <c r="E15" i="8"/>
  <c r="H15" i="8"/>
  <c r="K15" i="8"/>
  <c r="N15" i="8"/>
  <c r="X15" i="8" s="1"/>
  <c r="AD23" i="8" s="1"/>
  <c r="Q15" i="8"/>
  <c r="W15" i="8"/>
  <c r="AC23" i="8" s="1"/>
  <c r="E16" i="8"/>
  <c r="U16" i="8" s="1"/>
  <c r="AA32" i="8" s="1"/>
  <c r="H16" i="8"/>
  <c r="K16" i="8"/>
  <c r="N16" i="8"/>
  <c r="Q16" i="8"/>
  <c r="Y16" i="8" s="1"/>
  <c r="AE32" i="8" s="1"/>
  <c r="X16" i="8"/>
  <c r="AD32" i="8" s="1"/>
  <c r="E17" i="8"/>
  <c r="H17" i="8"/>
  <c r="V17" i="8" s="1"/>
  <c r="K17" i="8"/>
  <c r="N17" i="8"/>
  <c r="Q17" i="8"/>
  <c r="U17" i="8"/>
  <c r="Y17" i="8"/>
  <c r="E18" i="8"/>
  <c r="H18" i="8"/>
  <c r="K18" i="8"/>
  <c r="W18" i="8" s="1"/>
  <c r="N18" i="8"/>
  <c r="Q18" i="8"/>
  <c r="Y18" i="8" s="1"/>
  <c r="V18" i="8"/>
  <c r="E19" i="8"/>
  <c r="W13" i="8" s="1"/>
  <c r="AC4" i="8" s="1"/>
  <c r="E22" i="8"/>
  <c r="U22" i="8" s="1"/>
  <c r="AA5" i="8" s="1"/>
  <c r="H22" i="8"/>
  <c r="K22" i="8"/>
  <c r="W22" i="8" s="1"/>
  <c r="AC5" i="8" s="1"/>
  <c r="N22" i="8"/>
  <c r="Q22" i="8"/>
  <c r="Y22" i="8" s="1"/>
  <c r="AE5" i="8" s="1"/>
  <c r="E23" i="8"/>
  <c r="H23" i="8"/>
  <c r="V23" i="8" s="1"/>
  <c r="AB15" i="8" s="1"/>
  <c r="K23" i="8"/>
  <c r="N23" i="8"/>
  <c r="X23" i="8" s="1"/>
  <c r="AD15" i="8" s="1"/>
  <c r="Q23" i="8"/>
  <c r="E24" i="8"/>
  <c r="U24" i="8" s="1"/>
  <c r="AA24" i="8" s="1"/>
  <c r="H24" i="8"/>
  <c r="K24" i="8"/>
  <c r="W24" i="8" s="1"/>
  <c r="AC24" i="8" s="1"/>
  <c r="N24" i="8"/>
  <c r="Q24" i="8"/>
  <c r="Y24" i="8" s="1"/>
  <c r="AE24" i="8" s="1"/>
  <c r="E25" i="8"/>
  <c r="H25" i="8"/>
  <c r="V25" i="8" s="1"/>
  <c r="AB33" i="8" s="1"/>
  <c r="K25" i="8"/>
  <c r="N25" i="8"/>
  <c r="Q25" i="8"/>
  <c r="E26" i="8"/>
  <c r="H26" i="8"/>
  <c r="K26" i="8"/>
  <c r="W26" i="8" s="1"/>
  <c r="N26" i="8"/>
  <c r="Q26" i="8"/>
  <c r="E27" i="8"/>
  <c r="H27" i="8"/>
  <c r="K27" i="8"/>
  <c r="N27" i="8"/>
  <c r="X27" i="8" s="1"/>
  <c r="Q27" i="8"/>
  <c r="E28" i="8"/>
  <c r="V22" i="8" s="1"/>
  <c r="AB5" i="8" s="1"/>
  <c r="E31" i="8"/>
  <c r="H31" i="8"/>
  <c r="K31" i="8"/>
  <c r="N31" i="8"/>
  <c r="X31" i="8" s="1"/>
  <c r="AD6" i="8" s="1"/>
  <c r="Q31" i="8"/>
  <c r="W31" i="8"/>
  <c r="AC6" i="8" s="1"/>
  <c r="E32" i="8"/>
  <c r="U32" i="8" s="1"/>
  <c r="AA16" i="8" s="1"/>
  <c r="H32" i="8"/>
  <c r="K32" i="8"/>
  <c r="N32" i="8"/>
  <c r="Q32" i="8"/>
  <c r="Y32" i="8" s="1"/>
  <c r="AE16" i="8" s="1"/>
  <c r="X32" i="8"/>
  <c r="AD16" i="8" s="1"/>
  <c r="E33" i="8"/>
  <c r="H33" i="8"/>
  <c r="V33" i="8" s="1"/>
  <c r="AB25" i="8" s="1"/>
  <c r="K33" i="8"/>
  <c r="N33" i="8"/>
  <c r="Q33" i="8"/>
  <c r="U33" i="8"/>
  <c r="AA25" i="8" s="1"/>
  <c r="Y33" i="8"/>
  <c r="AE25" i="8" s="1"/>
  <c r="E34" i="8"/>
  <c r="H34" i="8"/>
  <c r="K34" i="8"/>
  <c r="W34" i="8" s="1"/>
  <c r="AC34" i="8" s="1"/>
  <c r="N34" i="8"/>
  <c r="Q34" i="8"/>
  <c r="Y34" i="8" s="1"/>
  <c r="AE34" i="8" s="1"/>
  <c r="V34" i="8"/>
  <c r="AB34" i="8" s="1"/>
  <c r="E35" i="8"/>
  <c r="H35" i="8"/>
  <c r="V35" i="8" s="1"/>
  <c r="K35" i="8"/>
  <c r="N35" i="8"/>
  <c r="X35" i="8" s="1"/>
  <c r="Q35" i="8"/>
  <c r="W35" i="8"/>
  <c r="E36" i="8"/>
  <c r="U36" i="8" s="1"/>
  <c r="H36" i="8"/>
  <c r="K36" i="8"/>
  <c r="N36" i="8"/>
  <c r="Q36" i="8"/>
  <c r="Y36" i="8" s="1"/>
  <c r="X36" i="8"/>
  <c r="E37" i="8"/>
  <c r="U31" i="8" s="1"/>
  <c r="AA6" i="8" s="1"/>
  <c r="E41" i="8"/>
  <c r="H41" i="8"/>
  <c r="K41" i="8"/>
  <c r="N41" i="8"/>
  <c r="Q41" i="8"/>
  <c r="E42" i="8"/>
  <c r="H42" i="8"/>
  <c r="K42" i="8"/>
  <c r="N42" i="8"/>
  <c r="Q42" i="8"/>
  <c r="Y42" i="8" s="1"/>
  <c r="AE17" i="8" s="1"/>
  <c r="E43" i="8"/>
  <c r="H43" i="8"/>
  <c r="K43" i="8"/>
  <c r="W43" i="8" s="1"/>
  <c r="AC26" i="8" s="1"/>
  <c r="N43" i="8"/>
  <c r="Q43" i="8"/>
  <c r="E44" i="8"/>
  <c r="H44" i="8"/>
  <c r="K44" i="8"/>
  <c r="N44" i="8"/>
  <c r="Q44" i="8"/>
  <c r="Y44" i="8" s="1"/>
  <c r="AE35" i="8" s="1"/>
  <c r="E45" i="8"/>
  <c r="H45" i="8"/>
  <c r="K45" i="8"/>
  <c r="W45" i="8" s="1"/>
  <c r="N45" i="8"/>
  <c r="Q45" i="8"/>
  <c r="E46" i="8"/>
  <c r="U46" i="8" s="1"/>
  <c r="H46" i="8"/>
  <c r="K46" i="8"/>
  <c r="W46" i="8" s="1"/>
  <c r="N46" i="8"/>
  <c r="Q46" i="8"/>
  <c r="Y46" i="8" s="1"/>
  <c r="E47" i="8"/>
  <c r="X41" i="8" s="1"/>
  <c r="AD7" i="8" s="1"/>
  <c r="X45" i="8" l="1"/>
  <c r="X43" i="8"/>
  <c r="AD26" i="8" s="1"/>
  <c r="AA27" i="8"/>
  <c r="X46" i="8"/>
  <c r="V41" i="8"/>
  <c r="AB7" i="8" s="1"/>
  <c r="X42" i="8"/>
  <c r="AD17" i="8" s="1"/>
  <c r="V43" i="8"/>
  <c r="AB26" i="8" s="1"/>
  <c r="X44" i="8"/>
  <c r="AD35" i="8" s="1"/>
  <c r="V45" i="8"/>
  <c r="W41" i="8"/>
  <c r="AC7" i="8" s="1"/>
  <c r="U42" i="8"/>
  <c r="AA17" i="8" s="1"/>
  <c r="U44" i="8"/>
  <c r="AA35" i="8" s="1"/>
  <c r="Y45" i="8"/>
  <c r="W44" i="8"/>
  <c r="AC35" i="8" s="1"/>
  <c r="U43" i="8"/>
  <c r="AA26" i="8" s="1"/>
  <c r="W42" i="8"/>
  <c r="AC17" i="8" s="1"/>
  <c r="Y41" i="8"/>
  <c r="AE7" i="8" s="1"/>
  <c r="U41" i="8"/>
  <c r="AA7" i="8" s="1"/>
  <c r="U45" i="8"/>
  <c r="Y43" i="8"/>
  <c r="AE26" i="8" s="1"/>
  <c r="V46" i="8"/>
  <c r="V44" i="8"/>
  <c r="AB35" i="8" s="1"/>
  <c r="V42" i="8"/>
  <c r="AB17" i="8" s="1"/>
  <c r="AE36" i="8"/>
  <c r="AC8" i="8"/>
  <c r="AA8" i="8"/>
  <c r="Y25" i="8"/>
  <c r="AE33" i="8" s="1"/>
  <c r="W23" i="8"/>
  <c r="AC15" i="8" s="1"/>
  <c r="AC18" i="8" s="1"/>
  <c r="W36" i="8"/>
  <c r="U34" i="8"/>
  <c r="AA34" i="8" s="1"/>
  <c r="X33" i="8"/>
  <c r="AD25" i="8" s="1"/>
  <c r="W32" i="8"/>
  <c r="AC16" i="8" s="1"/>
  <c r="V31" i="8"/>
  <c r="AB6" i="8" s="1"/>
  <c r="AB8" i="8" s="1"/>
  <c r="V27" i="8"/>
  <c r="Y26" i="8"/>
  <c r="U26" i="8"/>
  <c r="X25" i="8"/>
  <c r="AD33" i="8" s="1"/>
  <c r="AD36" i="8" s="1"/>
  <c r="U18" i="8"/>
  <c r="X17" i="8"/>
  <c r="W16" i="8"/>
  <c r="AC32" i="8" s="1"/>
  <c r="V15" i="8"/>
  <c r="AB23" i="8" s="1"/>
  <c r="AB27" i="8" s="1"/>
  <c r="U14" i="8"/>
  <c r="AA14" i="8" s="1"/>
  <c r="AA18" i="8" s="1"/>
  <c r="X13" i="8"/>
  <c r="AD4" i="8" s="1"/>
  <c r="AD8" i="8" s="1"/>
  <c r="V26" i="8"/>
  <c r="V36" i="8"/>
  <c r="Y35" i="8"/>
  <c r="U35" i="8"/>
  <c r="X34" i="8"/>
  <c r="AD34" i="8" s="1"/>
  <c r="W33" i="8"/>
  <c r="AC25" i="8" s="1"/>
  <c r="AC27" i="8" s="1"/>
  <c r="V32" i="8"/>
  <c r="AB16" i="8" s="1"/>
  <c r="AB18" i="8" s="1"/>
  <c r="Y31" i="8"/>
  <c r="AE6" i="8" s="1"/>
  <c r="AE8" i="8" s="1"/>
  <c r="Y27" i="8"/>
  <c r="U27" i="8"/>
  <c r="X26" i="8"/>
  <c r="W25" i="8"/>
  <c r="AC33" i="8" s="1"/>
  <c r="V24" i="8"/>
  <c r="AB24" i="8" s="1"/>
  <c r="Y23" i="8"/>
  <c r="AE15" i="8" s="1"/>
  <c r="AE18" i="8" s="1"/>
  <c r="U23" i="8"/>
  <c r="AA15" i="8" s="1"/>
  <c r="X22" i="8"/>
  <c r="AD5" i="8" s="1"/>
  <c r="X18" i="8"/>
  <c r="W17" i="8"/>
  <c r="V16" i="8"/>
  <c r="AB32" i="8" s="1"/>
  <c r="AB36" i="8" s="1"/>
  <c r="Y15" i="8"/>
  <c r="AE23" i="8" s="1"/>
  <c r="AE27" i="8" s="1"/>
  <c r="U15" i="8"/>
  <c r="AA23" i="8" s="1"/>
  <c r="X14" i="8"/>
  <c r="AD14" i="8" s="1"/>
  <c r="AD18" i="8" s="1"/>
  <c r="W27" i="8"/>
  <c r="U25" i="8"/>
  <c r="AA33" i="8" s="1"/>
  <c r="AA36" i="8" s="1"/>
  <c r="X24" i="8"/>
  <c r="AD24" i="8" s="1"/>
  <c r="AD27" i="8" s="1"/>
  <c r="M33" i="3"/>
  <c r="I33" i="3"/>
  <c r="H33" i="3"/>
  <c r="D30" i="3"/>
  <c r="O33" i="3"/>
  <c r="P33" i="3"/>
  <c r="N33" i="3"/>
  <c r="K33" i="3"/>
  <c r="L33" i="3"/>
  <c r="D33" i="3"/>
  <c r="C33" i="3"/>
  <c r="F30" i="3"/>
  <c r="G30" i="3"/>
  <c r="E30" i="3"/>
  <c r="G33" i="3"/>
  <c r="E33" i="3"/>
  <c r="P30" i="3"/>
  <c r="O30" i="3"/>
  <c r="N30" i="3"/>
  <c r="M30" i="3"/>
  <c r="M6" i="3"/>
  <c r="M12" i="3"/>
  <c r="B12" i="3"/>
  <c r="C12" i="3"/>
  <c r="D12" i="3"/>
  <c r="E12" i="3"/>
  <c r="F12" i="3"/>
  <c r="G12" i="3"/>
  <c r="H12" i="3"/>
  <c r="I12" i="3"/>
  <c r="J12" i="3"/>
  <c r="K12" i="3"/>
  <c r="L12" i="3"/>
  <c r="M18" i="3"/>
  <c r="H25" i="3"/>
  <c r="N18" i="3"/>
  <c r="L18" i="3"/>
  <c r="L19" i="3" s="1"/>
  <c r="AC36" i="8" l="1"/>
  <c r="G25" i="3"/>
  <c r="C25" i="3"/>
  <c r="D25" i="3"/>
  <c r="E25" i="3"/>
  <c r="F25" i="3"/>
  <c r="B25" i="3"/>
  <c r="J33" i="3" s="1"/>
  <c r="C6" i="3"/>
  <c r="J30" i="3" s="1"/>
  <c r="D6" i="3"/>
  <c r="L30" i="3" s="1"/>
  <c r="E6" i="3"/>
  <c r="F6" i="3"/>
  <c r="G6" i="3"/>
  <c r="B33" i="3" s="1"/>
  <c r="H6" i="3"/>
  <c r="M25" i="3"/>
  <c r="B6" i="3"/>
  <c r="H30" i="3" s="1"/>
  <c r="L25" i="3"/>
  <c r="I6" i="3" l="1"/>
  <c r="H26" i="3" s="1"/>
  <c r="F33" i="3" s="1"/>
  <c r="J6" i="3"/>
  <c r="K6" i="3"/>
  <c r="L6" i="3"/>
  <c r="C18" i="3"/>
  <c r="C19" i="3" l="1"/>
  <c r="C30" i="3" s="1"/>
  <c r="K25" i="3" l="1"/>
  <c r="K26" i="3" s="1"/>
  <c r="J25" i="3"/>
  <c r="J26" i="3" s="1"/>
  <c r="I25" i="3"/>
  <c r="I26" i="3" s="1"/>
  <c r="K18" i="3"/>
  <c r="K19" i="3" s="1"/>
  <c r="J18" i="3"/>
  <c r="J19" i="3" s="1"/>
  <c r="I18" i="3"/>
  <c r="I19" i="3" s="1"/>
  <c r="H18" i="3"/>
  <c r="H19" i="3" s="1"/>
  <c r="K30" i="3" s="1"/>
  <c r="G18" i="3"/>
  <c r="G19" i="3" s="1"/>
  <c r="I30" i="3" s="1"/>
  <c r="F18" i="3"/>
  <c r="F19" i="3" s="1"/>
  <c r="E18" i="3"/>
  <c r="E19" i="3" s="1"/>
  <c r="D18" i="3"/>
  <c r="D19" i="3" s="1"/>
  <c r="B18" i="3"/>
  <c r="B19" i="3" s="1"/>
  <c r="B30" i="3" s="1"/>
</calcChain>
</file>

<file path=xl/sharedStrings.xml><?xml version="1.0" encoding="utf-8"?>
<sst xmlns="http://schemas.openxmlformats.org/spreadsheetml/2006/main" count="803" uniqueCount="119">
  <si>
    <t>rArtv6</t>
  </si>
  <si>
    <t>nArtv6</t>
  </si>
  <si>
    <t>hyb</t>
  </si>
  <si>
    <t>nAmb1</t>
  </si>
  <si>
    <t>rAmb1</t>
  </si>
  <si>
    <t>rArt v 6</t>
  </si>
  <si>
    <t>rAmb a 1</t>
  </si>
  <si>
    <t>nAmb a 1</t>
  </si>
  <si>
    <t>neg</t>
  </si>
  <si>
    <t xml:space="preserve">average </t>
  </si>
  <si>
    <t>patient 9</t>
  </si>
  <si>
    <t>patient 12</t>
  </si>
  <si>
    <t>patient 15</t>
  </si>
  <si>
    <t>patient 16</t>
  </si>
  <si>
    <t>patient 19</t>
  </si>
  <si>
    <t>patient 21</t>
  </si>
  <si>
    <t>patient 26</t>
  </si>
  <si>
    <t>patient 28</t>
  </si>
  <si>
    <t>second</t>
  </si>
  <si>
    <t>average</t>
  </si>
  <si>
    <t>patient 32</t>
  </si>
  <si>
    <t>patient 33</t>
  </si>
  <si>
    <t>patient 34</t>
  </si>
  <si>
    <t>patient 37</t>
  </si>
  <si>
    <t>patient 38</t>
  </si>
  <si>
    <t>patient 40</t>
  </si>
  <si>
    <t>patient3</t>
  </si>
  <si>
    <t>patient 3</t>
  </si>
  <si>
    <t>P2</t>
  </si>
  <si>
    <t>P32</t>
  </si>
  <si>
    <t>P1</t>
  </si>
  <si>
    <t>P4</t>
  </si>
  <si>
    <t>P7</t>
  </si>
  <si>
    <t>P18</t>
  </si>
  <si>
    <t>P23</t>
  </si>
  <si>
    <t>P26</t>
  </si>
  <si>
    <t>P3</t>
  </si>
  <si>
    <t>P27</t>
  </si>
  <si>
    <t>P25</t>
  </si>
  <si>
    <t>P14</t>
  </si>
  <si>
    <t>P30</t>
  </si>
  <si>
    <t>P16</t>
  </si>
  <si>
    <t>P34</t>
  </si>
  <si>
    <t>P9</t>
  </si>
  <si>
    <t>P31</t>
  </si>
  <si>
    <t>P12</t>
  </si>
  <si>
    <t>P33</t>
  </si>
  <si>
    <t>P11</t>
  </si>
  <si>
    <t>P36</t>
  </si>
  <si>
    <t>P28</t>
  </si>
  <si>
    <t>P38</t>
  </si>
  <si>
    <t>P6</t>
  </si>
  <si>
    <t>P15</t>
  </si>
  <si>
    <t>P19</t>
  </si>
  <si>
    <t>P21</t>
  </si>
  <si>
    <t>P37</t>
  </si>
  <si>
    <t>P20</t>
  </si>
  <si>
    <t>patient 27</t>
  </si>
  <si>
    <t>patient 30</t>
  </si>
  <si>
    <t>patient 31</t>
  </si>
  <si>
    <t>patient 36</t>
  </si>
  <si>
    <t>patient 1</t>
  </si>
  <si>
    <t>patient 2</t>
  </si>
  <si>
    <t>patient 4</t>
  </si>
  <si>
    <t>patient 6</t>
  </si>
  <si>
    <t>patient 7</t>
  </si>
  <si>
    <t>patient 11</t>
  </si>
  <si>
    <t>patient 14</t>
  </si>
  <si>
    <t>patient 18</t>
  </si>
  <si>
    <t>patient 20</t>
  </si>
  <si>
    <t>patient 23</t>
  </si>
  <si>
    <t>patient 25</t>
  </si>
  <si>
    <t>P40</t>
  </si>
  <si>
    <t xml:space="preserve">recombinant Art v 6 </t>
  </si>
  <si>
    <t>natural Amb a 1</t>
  </si>
  <si>
    <t>natural Art v 6</t>
  </si>
  <si>
    <t xml:space="preserve">recombinant Amb a 1 </t>
  </si>
  <si>
    <t>hybrid</t>
  </si>
  <si>
    <t>Wavelength [nm]</t>
  </si>
  <si>
    <t>Amb a 1 alpha chain</t>
  </si>
  <si>
    <t>Art v 6 alpha chain</t>
  </si>
  <si>
    <t>Hybrid</t>
  </si>
  <si>
    <t>blank</t>
  </si>
  <si>
    <t>0.000000005</t>
  </si>
  <si>
    <t>0.0000005</t>
  </si>
  <si>
    <t>0.00005</t>
  </si>
  <si>
    <t>0.005</t>
  </si>
  <si>
    <t>0.5</t>
  </si>
  <si>
    <t>50</t>
  </si>
  <si>
    <t xml:space="preserve">hybrid </t>
  </si>
  <si>
    <t xml:space="preserve">alpha artv6 </t>
  </si>
  <si>
    <t xml:space="preserve">alpha amba1 </t>
  </si>
  <si>
    <t xml:space="preserve">nartv6 </t>
  </si>
  <si>
    <t xml:space="preserve">namba1 </t>
  </si>
  <si>
    <t>pmol</t>
  </si>
  <si>
    <t>average hybrid</t>
  </si>
  <si>
    <t>average alpha art v 6</t>
  </si>
  <si>
    <t>alpha artv6</t>
  </si>
  <si>
    <t>average alpha amba1</t>
  </si>
  <si>
    <t>alpha amba1</t>
  </si>
  <si>
    <t>average nartv6</t>
  </si>
  <si>
    <t>nartv6</t>
  </si>
  <si>
    <t>average namb a 1</t>
  </si>
  <si>
    <t>namba1</t>
  </si>
  <si>
    <t>coat nart v 6/inhibitor 0.00005 pmol</t>
  </si>
  <si>
    <t>coat nart v 6 1/inhibitor 0.005 pmol</t>
  </si>
  <si>
    <t>coat nart v 6/inhibitor 0.5 pmol</t>
  </si>
  <si>
    <t>coat nart v 6/inhibitor 50 pmol</t>
  </si>
  <si>
    <t>p 5 coated namba 1</t>
  </si>
  <si>
    <t>coat natural Art v 6</t>
  </si>
  <si>
    <t>p 4 coated namba 1</t>
  </si>
  <si>
    <t>coat namba 1/inhibitor 0.00005 pmol</t>
  </si>
  <si>
    <t>p 3 coated namba 1</t>
  </si>
  <si>
    <t>coat namba 1/inhibitor 0.005 pmol</t>
  </si>
  <si>
    <t xml:space="preserve">p2 coated namba 1 </t>
  </si>
  <si>
    <t>coat namba 1/inhibitor 0.5 pmol</t>
  </si>
  <si>
    <t xml:space="preserve">P1 coated namba 1 </t>
  </si>
  <si>
    <t>coat namba 1/inhibitor 50 pmol</t>
  </si>
  <si>
    <t>coat natural Amb 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0"/>
    <numFmt numFmtId="166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0"/>
      <name val="Arial"/>
      <family val="2"/>
    </font>
    <font>
      <i/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9">
    <xf numFmtId="0" fontId="0" fillId="0" borderId="0" xfId="0"/>
    <xf numFmtId="49" fontId="0" fillId="0" borderId="0" xfId="0" applyNumberFormat="1"/>
    <xf numFmtId="164" fontId="0" fillId="0" borderId="0" xfId="0" applyNumberFormat="1"/>
    <xf numFmtId="49" fontId="1" fillId="0" borderId="0" xfId="0" applyNumberFormat="1" applyFont="1"/>
    <xf numFmtId="0" fontId="2" fillId="0" borderId="0" xfId="0" applyFont="1"/>
    <xf numFmtId="49" fontId="0" fillId="0" borderId="0" xfId="0" applyNumberFormat="1" applyAlignment="1">
      <alignment wrapText="1"/>
    </xf>
    <xf numFmtId="165" fontId="2" fillId="0" borderId="0" xfId="0" applyNumberFormat="1" applyFont="1"/>
    <xf numFmtId="0" fontId="3" fillId="0" borderId="0" xfId="0" applyFont="1"/>
    <xf numFmtId="165" fontId="3" fillId="0" borderId="0" xfId="0" applyNumberFormat="1" applyFont="1"/>
    <xf numFmtId="0" fontId="3" fillId="0" borderId="0" xfId="0" applyFont="1" applyFill="1"/>
    <xf numFmtId="166" fontId="3" fillId="0" borderId="0" xfId="0" applyNumberFormat="1" applyFont="1"/>
    <xf numFmtId="0" fontId="0" fillId="0" borderId="0" xfId="0" applyFill="1"/>
    <xf numFmtId="166" fontId="0" fillId="0" borderId="0" xfId="0" applyNumberFormat="1"/>
    <xf numFmtId="0" fontId="0" fillId="0" borderId="0" xfId="0" applyFont="1" applyFill="1"/>
    <xf numFmtId="0" fontId="0" fillId="0" borderId="0" xfId="0" applyAlignment="1">
      <alignment wrapText="1"/>
    </xf>
    <xf numFmtId="0" fontId="1" fillId="0" borderId="0" xfId="0" applyFont="1"/>
    <xf numFmtId="49" fontId="1" fillId="0" borderId="0" xfId="0" applyNumberFormat="1" applyFont="1" applyAlignment="1">
      <alignment wrapText="1"/>
    </xf>
    <xf numFmtId="0" fontId="5" fillId="0" borderId="0" xfId="1" applyFont="1"/>
    <xf numFmtId="0" fontId="4" fillId="0" borderId="0" xfId="1"/>
    <xf numFmtId="0" fontId="4" fillId="0" borderId="0" xfId="1" applyNumberFormat="1"/>
    <xf numFmtId="0" fontId="4" fillId="0" borderId="0" xfId="1" applyFont="1"/>
    <xf numFmtId="0" fontId="6" fillId="0" borderId="0" xfId="1" applyFont="1"/>
    <xf numFmtId="0" fontId="4" fillId="0" borderId="0" xfId="1" applyBorder="1"/>
    <xf numFmtId="0" fontId="7" fillId="0" borderId="0" xfId="1" applyFont="1" applyFill="1" applyBorder="1" applyAlignment="1">
      <alignment horizontal="centerContinuous"/>
    </xf>
    <xf numFmtId="0" fontId="4" fillId="0" borderId="0" xfId="1" applyFill="1" applyBorder="1" applyAlignment="1"/>
    <xf numFmtId="0" fontId="7" fillId="0" borderId="0" xfId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wrapText="1"/>
    </xf>
    <xf numFmtId="0" fontId="8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210495984219335E-2"/>
          <c:y val="5.3745928338762218E-2"/>
          <c:w val="0.87961842565445192"/>
          <c:h val="0.84853420195439755"/>
        </c:manualLayout>
      </c:layout>
      <c:scatterChart>
        <c:scatterStyle val="lineMarker"/>
        <c:varyColors val="0"/>
        <c:ser>
          <c:idx val="0"/>
          <c:order val="0"/>
          <c:tx>
            <c:strRef>
              <c:f>S1a!$B$1</c:f>
              <c:strCache>
                <c:ptCount val="1"/>
                <c:pt idx="0">
                  <c:v>Amb a 1 alpha chain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S1a!$A$2:$A$7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S1a!$B$2:$B$72</c:f>
              <c:numCache>
                <c:formatCode>General</c:formatCode>
                <c:ptCount val="71"/>
                <c:pt idx="0">
                  <c:v>0.14000051706976563</c:v>
                </c:pt>
                <c:pt idx="1">
                  <c:v>-1.3160330407580242E-3</c:v>
                </c:pt>
                <c:pt idx="2">
                  <c:v>6.0927106089789164E-2</c:v>
                </c:pt>
                <c:pt idx="3">
                  <c:v>-0.19128866712341161</c:v>
                </c:pt>
                <c:pt idx="4">
                  <c:v>0.13270595535102575</c:v>
                </c:pt>
                <c:pt idx="5">
                  <c:v>-0.17147843172740082</c:v>
                </c:pt>
                <c:pt idx="6">
                  <c:v>-5.1656432994221749E-2</c:v>
                </c:pt>
                <c:pt idx="7">
                  <c:v>9.3878281777168782E-2</c:v>
                </c:pt>
                <c:pt idx="8">
                  <c:v>0.23782753137967139</c:v>
                </c:pt>
                <c:pt idx="9">
                  <c:v>-0.15320389353533526</c:v>
                </c:pt>
                <c:pt idx="10">
                  <c:v>9.5483137062268124E-3</c:v>
                </c:pt>
                <c:pt idx="11">
                  <c:v>0.10968161429180831</c:v>
                </c:pt>
                <c:pt idx="12">
                  <c:v>4.6845228092400368E-2</c:v>
                </c:pt>
                <c:pt idx="13">
                  <c:v>-3.0030377848731242E-2</c:v>
                </c:pt>
                <c:pt idx="14">
                  <c:v>0.32202329399294199</c:v>
                </c:pt>
                <c:pt idx="15">
                  <c:v>0.24434519577554001</c:v>
                </c:pt>
                <c:pt idx="16">
                  <c:v>-6.1408368774156855E-2</c:v>
                </c:pt>
                <c:pt idx="17">
                  <c:v>-2.6650292790754794E-2</c:v>
                </c:pt>
                <c:pt idx="18">
                  <c:v>-0.23265941907211832</c:v>
                </c:pt>
                <c:pt idx="19">
                  <c:v>-0.57286805672255325</c:v>
                </c:pt>
                <c:pt idx="20">
                  <c:v>-0.47077521684613294</c:v>
                </c:pt>
                <c:pt idx="21">
                  <c:v>-0.64067917113716566</c:v>
                </c:pt>
                <c:pt idx="22">
                  <c:v>-0.84341059217414904</c:v>
                </c:pt>
                <c:pt idx="23">
                  <c:v>-1.2235602838713013</c:v>
                </c:pt>
                <c:pt idx="24">
                  <c:v>-1.2986594966325831</c:v>
                </c:pt>
                <c:pt idx="25">
                  <c:v>-1.599619953722256</c:v>
                </c:pt>
                <c:pt idx="26">
                  <c:v>-1.7079977766000078</c:v>
                </c:pt>
                <c:pt idx="27">
                  <c:v>-2.335410230225313</c:v>
                </c:pt>
                <c:pt idx="28">
                  <c:v>-2.2984138884939052</c:v>
                </c:pt>
                <c:pt idx="29">
                  <c:v>-2.6941790871133291</c:v>
                </c:pt>
                <c:pt idx="30">
                  <c:v>-3.0943523054848172</c:v>
                </c:pt>
                <c:pt idx="31">
                  <c:v>-3.5553458550394912</c:v>
                </c:pt>
                <c:pt idx="32">
                  <c:v>-4.099199834537675</c:v>
                </c:pt>
                <c:pt idx="33">
                  <c:v>-4.1513592471464218</c:v>
                </c:pt>
                <c:pt idx="34">
                  <c:v>-4.317235227963133</c:v>
                </c:pt>
                <c:pt idx="35">
                  <c:v>-4.7346785765069352</c:v>
                </c:pt>
                <c:pt idx="36">
                  <c:v>-5.1283625693196653</c:v>
                </c:pt>
                <c:pt idx="37">
                  <c:v>-5.1557672668984864</c:v>
                </c:pt>
                <c:pt idx="38">
                  <c:v>-6.0821365322716163</c:v>
                </c:pt>
                <c:pt idx="39">
                  <c:v>-5.6206905466720096</c:v>
                </c:pt>
                <c:pt idx="40">
                  <c:v>-6.1850075621453229</c:v>
                </c:pt>
                <c:pt idx="41">
                  <c:v>-5.9424372083403352</c:v>
                </c:pt>
                <c:pt idx="42">
                  <c:v>-5.7512765159839194</c:v>
                </c:pt>
                <c:pt idx="43">
                  <c:v>-6.4686591088302583</c:v>
                </c:pt>
                <c:pt idx="44">
                  <c:v>-5.8571336237541844</c:v>
                </c:pt>
                <c:pt idx="45">
                  <c:v>-5.5792215514678309</c:v>
                </c:pt>
                <c:pt idx="46">
                  <c:v>-6.0597991183960502</c:v>
                </c:pt>
                <c:pt idx="47">
                  <c:v>-6.095050349668429</c:v>
                </c:pt>
                <c:pt idx="48">
                  <c:v>-6.3054848175390061</c:v>
                </c:pt>
                <c:pt idx="49">
                  <c:v>-5.6399772489303119</c:v>
                </c:pt>
                <c:pt idx="50">
                  <c:v>-5.9297302188497785</c:v>
                </c:pt>
                <c:pt idx="51">
                  <c:v>-6.0950762031567107</c:v>
                </c:pt>
                <c:pt idx="52">
                  <c:v>-6.0570845021264494</c:v>
                </c:pt>
                <c:pt idx="53">
                  <c:v>-5.5890070967825327</c:v>
                </c:pt>
                <c:pt idx="54">
                  <c:v>-5.9249085432852029</c:v>
                </c:pt>
                <c:pt idx="55">
                  <c:v>-5.1535826471386654</c:v>
                </c:pt>
                <c:pt idx="56">
                  <c:v>-3.8382993575408157</c:v>
                </c:pt>
                <c:pt idx="57">
                  <c:v>-3.1746403133442782</c:v>
                </c:pt>
                <c:pt idx="58">
                  <c:v>-2.0146330743675591</c:v>
                </c:pt>
                <c:pt idx="59">
                  <c:v>-1.8403288563709457</c:v>
                </c:pt>
                <c:pt idx="60">
                  <c:v>0.24536770123708943</c:v>
                </c:pt>
                <c:pt idx="61">
                  <c:v>1.3077857779960962</c:v>
                </c:pt>
                <c:pt idx="62">
                  <c:v>2.423596478754896</c:v>
                </c:pt>
                <c:pt idx="63">
                  <c:v>2.7737431973008957</c:v>
                </c:pt>
                <c:pt idx="64">
                  <c:v>3.6794555255367833</c:v>
                </c:pt>
                <c:pt idx="65">
                  <c:v>4.6493103582000801</c:v>
                </c:pt>
                <c:pt idx="66">
                  <c:v>5.1710854587055168</c:v>
                </c:pt>
                <c:pt idx="67">
                  <c:v>6.0731782985819365</c:v>
                </c:pt>
                <c:pt idx="68">
                  <c:v>5.1934228725810829</c:v>
                </c:pt>
                <c:pt idx="69">
                  <c:v>7.0759058415956773</c:v>
                </c:pt>
                <c:pt idx="70">
                  <c:v>5.0047053348673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39-45FA-8F3D-FE37468415D1}"/>
            </c:ext>
          </c:extLst>
        </c:ser>
        <c:ser>
          <c:idx val="2"/>
          <c:order val="1"/>
          <c:tx>
            <c:strRef>
              <c:f>S1a!$D$1</c:f>
              <c:strCache>
                <c:ptCount val="1"/>
                <c:pt idx="0">
                  <c:v>Hybrid</c:v>
                </c:pt>
              </c:strCache>
            </c:strRef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none"/>
          </c:marker>
          <c:xVal>
            <c:numRef>
              <c:f>S1a!$A$2:$A$7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S1a!$D$2:$D$72</c:f>
              <c:numCache>
                <c:formatCode>General</c:formatCode>
                <c:ptCount val="71"/>
                <c:pt idx="0">
                  <c:v>0.18123177555362913</c:v>
                </c:pt>
                <c:pt idx="1">
                  <c:v>8.8386923056715805E-2</c:v>
                </c:pt>
                <c:pt idx="2">
                  <c:v>5.6194604250400612E-2</c:v>
                </c:pt>
                <c:pt idx="3">
                  <c:v>-7.7278876717366746E-2</c:v>
                </c:pt>
                <c:pt idx="4">
                  <c:v>-4.7911576956418948E-2</c:v>
                </c:pt>
                <c:pt idx="5">
                  <c:v>-4.2784038668663142E-2</c:v>
                </c:pt>
                <c:pt idx="6">
                  <c:v>-0.13490687472088686</c:v>
                </c:pt>
                <c:pt idx="7">
                  <c:v>7.2199411563821691E-3</c:v>
                </c:pt>
                <c:pt idx="8">
                  <c:v>5.6847137940998764E-2</c:v>
                </c:pt>
                <c:pt idx="9">
                  <c:v>-0.25678934510205692</c:v>
                </c:pt>
                <c:pt idx="10">
                  <c:v>0.31892978170068564</c:v>
                </c:pt>
                <c:pt idx="11">
                  <c:v>0.11420259016996348</c:v>
                </c:pt>
                <c:pt idx="12">
                  <c:v>-1.233786481729582E-2</c:v>
                </c:pt>
                <c:pt idx="13">
                  <c:v>-0.30494785509759104</c:v>
                </c:pt>
                <c:pt idx="14">
                  <c:v>-7.9812173273438924E-2</c:v>
                </c:pt>
                <c:pt idx="15">
                  <c:v>-3.7848924265111515E-2</c:v>
                </c:pt>
                <c:pt idx="16">
                  <c:v>-9.4277720860587912E-3</c:v>
                </c:pt>
                <c:pt idx="17">
                  <c:v>-0.26072057162371609</c:v>
                </c:pt>
                <c:pt idx="18">
                  <c:v>-0.16016497228570681</c:v>
                </c:pt>
                <c:pt idx="19">
                  <c:v>-0.32265873328604827</c:v>
                </c:pt>
                <c:pt idx="20">
                  <c:v>-0.45848503953555575</c:v>
                </c:pt>
                <c:pt idx="21">
                  <c:v>-0.68725799248693087</c:v>
                </c:pt>
                <c:pt idx="22">
                  <c:v>-0.90904457929440208</c:v>
                </c:pt>
                <c:pt idx="23">
                  <c:v>-1.0072845246538997</c:v>
                </c:pt>
                <c:pt idx="24">
                  <c:v>-1.4292957154490766</c:v>
                </c:pt>
                <c:pt idx="25">
                  <c:v>-1.5418866734967294</c:v>
                </c:pt>
                <c:pt idx="26">
                  <c:v>-1.7222003309953502</c:v>
                </c:pt>
                <c:pt idx="27">
                  <c:v>-2.0387868757716658</c:v>
                </c:pt>
                <c:pt idx="28">
                  <c:v>-2.4840806998187404</c:v>
                </c:pt>
                <c:pt idx="29">
                  <c:v>-2.5152362939028552</c:v>
                </c:pt>
                <c:pt idx="30">
                  <c:v>-2.662371607954396</c:v>
                </c:pt>
                <c:pt idx="31">
                  <c:v>-2.9826490135813173</c:v>
                </c:pt>
                <c:pt idx="32">
                  <c:v>-3.6024246722883335</c:v>
                </c:pt>
                <c:pt idx="33">
                  <c:v>-3.9605957916305461</c:v>
                </c:pt>
                <c:pt idx="34">
                  <c:v>-4.1428139858670239</c:v>
                </c:pt>
                <c:pt idx="35">
                  <c:v>-4.4949299918564636</c:v>
                </c:pt>
                <c:pt idx="36">
                  <c:v>-4.5524995402842361</c:v>
                </c:pt>
                <c:pt idx="37">
                  <c:v>-4.9640370924948112</c:v>
                </c:pt>
                <c:pt idx="38">
                  <c:v>-5.5368692042976857</c:v>
                </c:pt>
                <c:pt idx="39">
                  <c:v>-5.5015630335986554</c:v>
                </c:pt>
                <c:pt idx="40">
                  <c:v>-6.081540441852523</c:v>
                </c:pt>
                <c:pt idx="41">
                  <c:v>-5.9864974912654008</c:v>
                </c:pt>
                <c:pt idx="42">
                  <c:v>-6.2711272230540889</c:v>
                </c:pt>
                <c:pt idx="43">
                  <c:v>-6.1214569049307803</c:v>
                </c:pt>
                <c:pt idx="44">
                  <c:v>-6.1452045078414379</c:v>
                </c:pt>
                <c:pt idx="45">
                  <c:v>-6.5261775290934398</c:v>
                </c:pt>
                <c:pt idx="46">
                  <c:v>-6.4287046523235345</c:v>
                </c:pt>
                <c:pt idx="47">
                  <c:v>-6.5079465153545071</c:v>
                </c:pt>
                <c:pt idx="48">
                  <c:v>-6.9439540809625138</c:v>
                </c:pt>
                <c:pt idx="49">
                  <c:v>-6.2460530117949933</c:v>
                </c:pt>
                <c:pt idx="50">
                  <c:v>-6.4255523156539782</c:v>
                </c:pt>
                <c:pt idx="51">
                  <c:v>-6.7039955867286629</c:v>
                </c:pt>
                <c:pt idx="52">
                  <c:v>-6.5325741455854152</c:v>
                </c:pt>
                <c:pt idx="53">
                  <c:v>-5.9716946436546099</c:v>
                </c:pt>
                <c:pt idx="54">
                  <c:v>-6.9225444610817766</c:v>
                </c:pt>
                <c:pt idx="55">
                  <c:v>-6.4812961357606325</c:v>
                </c:pt>
                <c:pt idx="56">
                  <c:v>-5.5703627814117214</c:v>
                </c:pt>
                <c:pt idx="57">
                  <c:v>-5.6238605616413171</c:v>
                </c:pt>
                <c:pt idx="58">
                  <c:v>-3.7785746184359157</c:v>
                </c:pt>
                <c:pt idx="59">
                  <c:v>-4.0064228859642208</c:v>
                </c:pt>
                <c:pt idx="60">
                  <c:v>-3.444952320907873</c:v>
                </c:pt>
                <c:pt idx="61">
                  <c:v>-2.8371161373368015</c:v>
                </c:pt>
                <c:pt idx="62">
                  <c:v>-3.2961226258964458</c:v>
                </c:pt>
                <c:pt idx="63">
                  <c:v>-1.606956156250821</c:v>
                </c:pt>
                <c:pt idx="64">
                  <c:v>-0.38041610844038143</c:v>
                </c:pt>
                <c:pt idx="65">
                  <c:v>-0.53597866918853598</c:v>
                </c:pt>
                <c:pt idx="66">
                  <c:v>-0.30897233824572462</c:v>
                </c:pt>
                <c:pt idx="67">
                  <c:v>3.8080883705046364</c:v>
                </c:pt>
                <c:pt idx="68">
                  <c:v>4.5972758557280589</c:v>
                </c:pt>
                <c:pt idx="69">
                  <c:v>6.8614548033730003</c:v>
                </c:pt>
                <c:pt idx="70">
                  <c:v>6.2399716289699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39-45FA-8F3D-FE37468415D1}"/>
            </c:ext>
          </c:extLst>
        </c:ser>
        <c:ser>
          <c:idx val="1"/>
          <c:order val="2"/>
          <c:tx>
            <c:strRef>
              <c:f>S1a!$C$1</c:f>
              <c:strCache>
                <c:ptCount val="1"/>
                <c:pt idx="0">
                  <c:v>Art v 6 alpha chain</c:v>
                </c:pt>
              </c:strCache>
            </c:strRef>
          </c:tx>
          <c:spPr>
            <a:ln w="12700"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S1a!$A$2:$A$136</c:f>
              <c:numCache>
                <c:formatCode>General</c:formatCode>
                <c:ptCount val="135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S1a!$C$2:$C$136</c:f>
              <c:numCache>
                <c:formatCode>General</c:formatCode>
                <c:ptCount val="135"/>
                <c:pt idx="0">
                  <c:v>4.8536100655418385E-2</c:v>
                </c:pt>
                <c:pt idx="1">
                  <c:v>-0.17976362822773814</c:v>
                </c:pt>
                <c:pt idx="2">
                  <c:v>0.13461082888052434</c:v>
                </c:pt>
                <c:pt idx="3">
                  <c:v>-0.37083651391118944</c:v>
                </c:pt>
                <c:pt idx="4">
                  <c:v>-0.3380590139769945</c:v>
                </c:pt>
                <c:pt idx="5">
                  <c:v>-0.23371061567213289</c:v>
                </c:pt>
                <c:pt idx="6">
                  <c:v>-0.20633307888710481</c:v>
                </c:pt>
                <c:pt idx="7">
                  <c:v>-0.22981100787028505</c:v>
                </c:pt>
                <c:pt idx="8">
                  <c:v>2.5375746887420704E-2</c:v>
                </c:pt>
                <c:pt idx="9">
                  <c:v>-0.37272117080361133</c:v>
                </c:pt>
                <c:pt idx="10">
                  <c:v>-0.2147574425521834</c:v>
                </c:pt>
                <c:pt idx="11">
                  <c:v>-0.27750783080203206</c:v>
                </c:pt>
                <c:pt idx="12">
                  <c:v>-0.26087889236924539</c:v>
                </c:pt>
                <c:pt idx="13">
                  <c:v>-0.35486694217051407</c:v>
                </c:pt>
                <c:pt idx="14">
                  <c:v>-0.12122371087889236</c:v>
                </c:pt>
                <c:pt idx="15">
                  <c:v>9.9393540575399425E-2</c:v>
                </c:pt>
                <c:pt idx="16">
                  <c:v>-0.34508172988339342</c:v>
                </c:pt>
                <c:pt idx="17">
                  <c:v>-0.5403819325629754</c:v>
                </c:pt>
                <c:pt idx="18">
                  <c:v>-0.44012397673133113</c:v>
                </c:pt>
                <c:pt idx="19">
                  <c:v>-0.59411571161590904</c:v>
                </c:pt>
                <c:pt idx="20">
                  <c:v>-0.74704798504909042</c:v>
                </c:pt>
                <c:pt idx="21">
                  <c:v>-1.1515372061804112</c:v>
                </c:pt>
                <c:pt idx="22">
                  <c:v>-1.6296228054012794</c:v>
                </c:pt>
                <c:pt idx="23">
                  <c:v>-1.6667895027769732</c:v>
                </c:pt>
                <c:pt idx="24">
                  <c:v>-1.8846305703982522</c:v>
                </c:pt>
                <c:pt idx="25">
                  <c:v>-2.2398726014055961</c:v>
                </c:pt>
                <c:pt idx="26">
                  <c:v>-2.3149561738306437</c:v>
                </c:pt>
                <c:pt idx="27">
                  <c:v>-2.7222368455686872</c:v>
                </c:pt>
                <c:pt idx="28">
                  <c:v>-3.1071832802505854</c:v>
                </c:pt>
                <c:pt idx="29">
                  <c:v>-3.5415098312758286</c:v>
                </c:pt>
                <c:pt idx="30">
                  <c:v>-3.7601932036534973</c:v>
                </c:pt>
                <c:pt idx="31">
                  <c:v>-4.6695533152588773</c:v>
                </c:pt>
                <c:pt idx="32">
                  <c:v>-4.8925008554657676</c:v>
                </c:pt>
                <c:pt idx="33">
                  <c:v>-5.4528967387012717</c:v>
                </c:pt>
                <c:pt idx="34">
                  <c:v>-5.5982206312021265</c:v>
                </c:pt>
                <c:pt idx="35">
                  <c:v>-6.0012766181464032</c:v>
                </c:pt>
                <c:pt idx="36">
                  <c:v>-6.2376352293964361</c:v>
                </c:pt>
                <c:pt idx="37">
                  <c:v>-6.7433602695375212</c:v>
                </c:pt>
                <c:pt idx="38">
                  <c:v>-7.1611697507304362</c:v>
                </c:pt>
                <c:pt idx="39">
                  <c:v>-7.220723329209549</c:v>
                </c:pt>
                <c:pt idx="40">
                  <c:v>-7.2251454291805954</c:v>
                </c:pt>
                <c:pt idx="41">
                  <c:v>-7.3137585217551528</c:v>
                </c:pt>
                <c:pt idx="42">
                  <c:v>-7.1950725171751202</c:v>
                </c:pt>
                <c:pt idx="43">
                  <c:v>-7.4780079492511389</c:v>
                </c:pt>
                <c:pt idx="44">
                  <c:v>-7.2339501460872313</c:v>
                </c:pt>
                <c:pt idx="45">
                  <c:v>-7.0413782211576423</c:v>
                </c:pt>
                <c:pt idx="46">
                  <c:v>-6.9719933668500431</c:v>
                </c:pt>
                <c:pt idx="47">
                  <c:v>-7.5649364323129156</c:v>
                </c:pt>
                <c:pt idx="48">
                  <c:v>-7.5352320286383607</c:v>
                </c:pt>
                <c:pt idx="49">
                  <c:v>-6.9998947119054522</c:v>
                </c:pt>
                <c:pt idx="50">
                  <c:v>-7.1460082651154222</c:v>
                </c:pt>
                <c:pt idx="51">
                  <c:v>-7.6443499776262795</c:v>
                </c:pt>
                <c:pt idx="52">
                  <c:v>-7.1679739938406462</c:v>
                </c:pt>
                <c:pt idx="53">
                  <c:v>-7.296596562343713</c:v>
                </c:pt>
                <c:pt idx="54">
                  <c:v>-6.8754441841488774</c:v>
                </c:pt>
                <c:pt idx="55">
                  <c:v>-5.9979600431681179</c:v>
                </c:pt>
                <c:pt idx="56">
                  <c:v>-5.4644784291016295</c:v>
                </c:pt>
                <c:pt idx="57">
                  <c:v>-4.4887736569187435</c:v>
                </c:pt>
                <c:pt idx="58">
                  <c:v>-2.9480666473638495</c:v>
                </c:pt>
                <c:pt idx="59">
                  <c:v>-2.336290173988576</c:v>
                </c:pt>
                <c:pt idx="60">
                  <c:v>-0.67905161748835241</c:v>
                </c:pt>
                <c:pt idx="61">
                  <c:v>0.37958463846700535</c:v>
                </c:pt>
                <c:pt idx="62">
                  <c:v>1.6955594746124079</c:v>
                </c:pt>
                <c:pt idx="63">
                  <c:v>3.6869653338948698</c:v>
                </c:pt>
                <c:pt idx="64">
                  <c:v>6.2208417783159167</c:v>
                </c:pt>
                <c:pt idx="65">
                  <c:v>6.93294464478429</c:v>
                </c:pt>
                <c:pt idx="66">
                  <c:v>7.9187307520202159</c:v>
                </c:pt>
                <c:pt idx="67">
                  <c:v>8.610802558500696</c:v>
                </c:pt>
                <c:pt idx="68">
                  <c:v>8.3224184675317847</c:v>
                </c:pt>
                <c:pt idx="69">
                  <c:v>8.5838619673080458</c:v>
                </c:pt>
                <c:pt idx="70">
                  <c:v>9.0271116843462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39-45FA-8F3D-FE3746841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479640"/>
        <c:axId val="1"/>
      </c:scatterChart>
      <c:valAx>
        <c:axId val="284479640"/>
        <c:scaling>
          <c:orientation val="minMax"/>
          <c:max val="260"/>
          <c:min val="19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At val="-30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8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[θ] MRW x 10-3(deg cm2 dmol-1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GB" sz="800" b="0" i="0" u="none" strike="noStrike" baseline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84479640"/>
        <c:crossesAt val="180"/>
        <c:crossBetween val="midCat"/>
      </c:valAx>
      <c:spPr>
        <a:noFill/>
        <a:ln w="3175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0731762188263059"/>
          <c:y val="8.7719528479992634E-2"/>
          <c:w val="0.20034861495971545"/>
          <c:h val="0.1864039692406870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7650</xdr:colOff>
      <xdr:row>9</xdr:row>
      <xdr:rowOff>19050</xdr:rowOff>
    </xdr:from>
    <xdr:to>
      <xdr:col>11</xdr:col>
      <xdr:colOff>314325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16E9C4-B9B5-4343-AF58-A4FF1DE99E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workbookViewId="0">
      <selection activeCell="F9" sqref="F9"/>
    </sheetView>
  </sheetViews>
  <sheetFormatPr baseColWidth="10" defaultColWidth="11.5703125" defaultRowHeight="12.75" x14ac:dyDescent="0.2"/>
  <cols>
    <col min="1" max="16384" width="11.5703125" style="18"/>
  </cols>
  <sheetData>
    <row r="1" spans="1:13" ht="15.75" x14ac:dyDescent="0.25">
      <c r="A1" s="17" t="s">
        <v>78</v>
      </c>
      <c r="B1" s="18" t="s">
        <v>79</v>
      </c>
      <c r="C1" s="18" t="s">
        <v>80</v>
      </c>
      <c r="D1" s="18" t="s">
        <v>81</v>
      </c>
    </row>
    <row r="2" spans="1:13" x14ac:dyDescent="0.2">
      <c r="A2" s="18">
        <v>260</v>
      </c>
      <c r="B2" s="18">
        <v>0.14000051706976563</v>
      </c>
      <c r="C2" s="19">
        <v>4.8536100655418385E-2</v>
      </c>
      <c r="D2" s="18">
        <v>0.18123177555362913</v>
      </c>
    </row>
    <row r="3" spans="1:13" x14ac:dyDescent="0.2">
      <c r="A3" s="18">
        <v>259</v>
      </c>
      <c r="B3" s="18">
        <v>-1.3160330407580242E-3</v>
      </c>
      <c r="C3" s="19">
        <v>-0.17976362822773814</v>
      </c>
      <c r="D3" s="18">
        <v>8.8386923056715805E-2</v>
      </c>
    </row>
    <row r="4" spans="1:13" x14ac:dyDescent="0.2">
      <c r="A4" s="18">
        <v>258</v>
      </c>
      <c r="B4" s="18">
        <v>6.0927106089789164E-2</v>
      </c>
      <c r="C4" s="19">
        <v>0.13461082888052434</v>
      </c>
      <c r="D4" s="18">
        <v>5.6194604250400612E-2</v>
      </c>
    </row>
    <row r="5" spans="1:13" x14ac:dyDescent="0.2">
      <c r="A5" s="18">
        <v>257</v>
      </c>
      <c r="B5" s="18">
        <v>-0.19128866712341161</v>
      </c>
      <c r="C5" s="19">
        <v>-0.37083651391118944</v>
      </c>
      <c r="D5" s="18">
        <v>-7.7278876717366746E-2</v>
      </c>
    </row>
    <row r="6" spans="1:13" x14ac:dyDescent="0.2">
      <c r="A6" s="18">
        <v>256</v>
      </c>
      <c r="B6" s="18">
        <v>0.13270595535102575</v>
      </c>
      <c r="C6" s="19">
        <v>-0.3380590139769945</v>
      </c>
      <c r="D6" s="18">
        <v>-4.7911576956418948E-2</v>
      </c>
    </row>
    <row r="7" spans="1:13" x14ac:dyDescent="0.2">
      <c r="A7" s="18">
        <v>255</v>
      </c>
      <c r="B7" s="18">
        <v>-0.17147843172740082</v>
      </c>
      <c r="C7" s="19">
        <v>-0.23371061567213289</v>
      </c>
      <c r="D7" s="18">
        <v>-4.2784038668663142E-2</v>
      </c>
    </row>
    <row r="8" spans="1:13" x14ac:dyDescent="0.2">
      <c r="A8" s="18">
        <v>254</v>
      </c>
      <c r="B8" s="18">
        <v>-5.1656432994221749E-2</v>
      </c>
      <c r="C8" s="19">
        <v>-0.20633307888710481</v>
      </c>
      <c r="D8" s="18">
        <v>-0.13490687472088686</v>
      </c>
    </row>
    <row r="9" spans="1:13" x14ac:dyDescent="0.2">
      <c r="A9" s="18">
        <v>253</v>
      </c>
      <c r="B9" s="18">
        <v>9.3878281777168782E-2</v>
      </c>
      <c r="C9" s="19">
        <v>-0.22981100787028505</v>
      </c>
      <c r="D9" s="18">
        <v>7.2199411563821691E-3</v>
      </c>
      <c r="M9" s="20"/>
    </row>
    <row r="10" spans="1:13" x14ac:dyDescent="0.2">
      <c r="A10" s="18">
        <v>252</v>
      </c>
      <c r="B10" s="18">
        <v>0.23782753137967139</v>
      </c>
      <c r="C10" s="19">
        <v>2.5375746887420704E-2</v>
      </c>
      <c r="D10" s="18">
        <v>5.6847137940998764E-2</v>
      </c>
    </row>
    <row r="11" spans="1:13" x14ac:dyDescent="0.2">
      <c r="A11" s="18">
        <v>251</v>
      </c>
      <c r="B11" s="18">
        <v>-0.15320389353533526</v>
      </c>
      <c r="C11" s="19">
        <v>-0.37272117080361133</v>
      </c>
      <c r="D11" s="18">
        <v>-0.25678934510205692</v>
      </c>
    </row>
    <row r="12" spans="1:13" x14ac:dyDescent="0.2">
      <c r="A12" s="18">
        <v>250</v>
      </c>
      <c r="B12" s="18">
        <v>9.5483137062268124E-3</v>
      </c>
      <c r="C12" s="19">
        <v>-0.2147574425521834</v>
      </c>
      <c r="D12" s="18">
        <v>0.31892978170068564</v>
      </c>
    </row>
    <row r="13" spans="1:13" x14ac:dyDescent="0.2">
      <c r="A13" s="18">
        <v>249</v>
      </c>
      <c r="B13" s="18">
        <v>0.10968161429180831</v>
      </c>
      <c r="C13" s="19">
        <v>-0.27750783080203206</v>
      </c>
      <c r="D13" s="18">
        <v>0.11420259016996348</v>
      </c>
    </row>
    <row r="14" spans="1:13" x14ac:dyDescent="0.2">
      <c r="A14" s="18">
        <v>248</v>
      </c>
      <c r="B14" s="18">
        <v>4.6845228092400368E-2</v>
      </c>
      <c r="C14" s="19">
        <v>-0.26087889236924539</v>
      </c>
      <c r="D14" s="18">
        <v>-1.233786481729582E-2</v>
      </c>
    </row>
    <row r="15" spans="1:13" x14ac:dyDescent="0.2">
      <c r="A15" s="18">
        <v>247</v>
      </c>
      <c r="B15" s="18">
        <v>-3.0030377848731242E-2</v>
      </c>
      <c r="C15" s="19">
        <v>-0.35486694217051407</v>
      </c>
      <c r="D15" s="18">
        <v>-0.30494785509759104</v>
      </c>
    </row>
    <row r="16" spans="1:13" x14ac:dyDescent="0.2">
      <c r="A16" s="18">
        <v>246</v>
      </c>
      <c r="B16" s="18">
        <v>0.32202329399294199</v>
      </c>
      <c r="C16" s="19">
        <v>-0.12122371087889236</v>
      </c>
      <c r="D16" s="18">
        <v>-7.9812173273438924E-2</v>
      </c>
    </row>
    <row r="17" spans="1:4" x14ac:dyDescent="0.2">
      <c r="A17" s="18">
        <v>245</v>
      </c>
      <c r="B17" s="18">
        <v>0.24434519577554001</v>
      </c>
      <c r="C17" s="19">
        <v>9.9393540575399425E-2</v>
      </c>
      <c r="D17" s="18">
        <v>-3.7848924265111515E-2</v>
      </c>
    </row>
    <row r="18" spans="1:4" x14ac:dyDescent="0.2">
      <c r="A18" s="18">
        <v>244</v>
      </c>
      <c r="B18" s="18">
        <v>-6.1408368774156855E-2</v>
      </c>
      <c r="C18" s="19">
        <v>-0.34508172988339342</v>
      </c>
      <c r="D18" s="18">
        <v>-9.4277720860587912E-3</v>
      </c>
    </row>
    <row r="19" spans="1:4" x14ac:dyDescent="0.2">
      <c r="A19" s="18">
        <v>243</v>
      </c>
      <c r="B19" s="18">
        <v>-2.6650292790754794E-2</v>
      </c>
      <c r="C19" s="19">
        <v>-0.5403819325629754</v>
      </c>
      <c r="D19" s="18">
        <v>-0.26072057162371609</v>
      </c>
    </row>
    <row r="20" spans="1:4" x14ac:dyDescent="0.2">
      <c r="A20" s="18">
        <v>242</v>
      </c>
      <c r="B20" s="18">
        <v>-0.23265941907211832</v>
      </c>
      <c r="C20" s="19">
        <v>-0.44012397673133113</v>
      </c>
      <c r="D20" s="18">
        <v>-0.16016497228570681</v>
      </c>
    </row>
    <row r="21" spans="1:4" x14ac:dyDescent="0.2">
      <c r="A21" s="18">
        <v>241</v>
      </c>
      <c r="B21" s="18">
        <v>-0.57286805672255325</v>
      </c>
      <c r="C21" s="19">
        <v>-0.59411571161590904</v>
      </c>
      <c r="D21" s="18">
        <v>-0.32265873328604827</v>
      </c>
    </row>
    <row r="22" spans="1:4" x14ac:dyDescent="0.2">
      <c r="A22" s="18">
        <v>240</v>
      </c>
      <c r="B22" s="18">
        <v>-0.47077521684613294</v>
      </c>
      <c r="C22" s="19">
        <v>-0.74704798504909042</v>
      </c>
      <c r="D22" s="18">
        <v>-0.45848503953555575</v>
      </c>
    </row>
    <row r="23" spans="1:4" x14ac:dyDescent="0.2">
      <c r="A23" s="18">
        <v>239</v>
      </c>
      <c r="B23" s="18">
        <v>-0.64067917113716566</v>
      </c>
      <c r="C23" s="19">
        <v>-1.1515372061804112</v>
      </c>
      <c r="D23" s="18">
        <v>-0.68725799248693087</v>
      </c>
    </row>
    <row r="24" spans="1:4" x14ac:dyDescent="0.2">
      <c r="A24" s="18">
        <v>238</v>
      </c>
      <c r="B24" s="18">
        <v>-0.84341059217414904</v>
      </c>
      <c r="C24" s="19">
        <v>-1.6296228054012794</v>
      </c>
      <c r="D24" s="18">
        <v>-0.90904457929440208</v>
      </c>
    </row>
    <row r="25" spans="1:4" x14ac:dyDescent="0.2">
      <c r="A25" s="18">
        <v>237</v>
      </c>
      <c r="B25" s="18">
        <v>-1.2235602838713013</v>
      </c>
      <c r="C25" s="19">
        <v>-1.6667895027769732</v>
      </c>
      <c r="D25" s="18">
        <v>-1.0072845246538997</v>
      </c>
    </row>
    <row r="26" spans="1:4" x14ac:dyDescent="0.2">
      <c r="A26" s="18">
        <v>236</v>
      </c>
      <c r="B26" s="18">
        <v>-1.2986594966325831</v>
      </c>
      <c r="C26" s="19">
        <v>-1.8846305703982522</v>
      </c>
      <c r="D26" s="18">
        <v>-1.4292957154490766</v>
      </c>
    </row>
    <row r="27" spans="1:4" x14ac:dyDescent="0.2">
      <c r="A27" s="18">
        <v>235</v>
      </c>
      <c r="B27" s="18">
        <v>-1.599619953722256</v>
      </c>
      <c r="C27" s="19">
        <v>-2.2398726014055961</v>
      </c>
      <c r="D27" s="18">
        <v>-1.5418866734967294</v>
      </c>
    </row>
    <row r="28" spans="1:4" x14ac:dyDescent="0.2">
      <c r="A28" s="18">
        <v>234</v>
      </c>
      <c r="B28" s="18">
        <v>-1.7079977766000078</v>
      </c>
      <c r="C28" s="19">
        <v>-2.3149561738306437</v>
      </c>
      <c r="D28" s="18">
        <v>-1.7222003309953502</v>
      </c>
    </row>
    <row r="29" spans="1:4" x14ac:dyDescent="0.2">
      <c r="A29" s="18">
        <v>233</v>
      </c>
      <c r="B29" s="18">
        <v>-2.335410230225313</v>
      </c>
      <c r="C29" s="19">
        <v>-2.7222368455686872</v>
      </c>
      <c r="D29" s="18">
        <v>-2.0387868757716658</v>
      </c>
    </row>
    <row r="30" spans="1:4" x14ac:dyDescent="0.2">
      <c r="A30" s="18">
        <v>232</v>
      </c>
      <c r="B30" s="18">
        <v>-2.2984138884939052</v>
      </c>
      <c r="C30" s="19">
        <v>-3.1071832802505854</v>
      </c>
      <c r="D30" s="18">
        <v>-2.4840806998187404</v>
      </c>
    </row>
    <row r="31" spans="1:4" x14ac:dyDescent="0.2">
      <c r="A31" s="18">
        <v>231</v>
      </c>
      <c r="B31" s="18">
        <v>-2.6941790871133291</v>
      </c>
      <c r="C31" s="19">
        <v>-3.5415098312758286</v>
      </c>
      <c r="D31" s="18">
        <v>-2.5152362939028552</v>
      </c>
    </row>
    <row r="32" spans="1:4" x14ac:dyDescent="0.2">
      <c r="A32" s="18">
        <v>230</v>
      </c>
      <c r="B32" s="18">
        <v>-3.0943523054848172</v>
      </c>
      <c r="C32" s="19">
        <v>-3.7601932036534973</v>
      </c>
      <c r="D32" s="18">
        <v>-2.662371607954396</v>
      </c>
    </row>
    <row r="33" spans="1:5" x14ac:dyDescent="0.2">
      <c r="A33" s="18">
        <v>229</v>
      </c>
      <c r="B33" s="18">
        <v>-3.5553458550394912</v>
      </c>
      <c r="C33" s="19">
        <v>-4.6695533152588773</v>
      </c>
      <c r="D33" s="18">
        <v>-2.9826490135813173</v>
      </c>
    </row>
    <row r="34" spans="1:5" x14ac:dyDescent="0.2">
      <c r="A34" s="18">
        <v>228</v>
      </c>
      <c r="B34" s="18">
        <v>-4.099199834537675</v>
      </c>
      <c r="C34" s="19">
        <v>-4.8925008554657676</v>
      </c>
      <c r="D34" s="18">
        <v>-3.6024246722883335</v>
      </c>
    </row>
    <row r="35" spans="1:5" x14ac:dyDescent="0.2">
      <c r="A35" s="18">
        <v>227</v>
      </c>
      <c r="B35" s="18">
        <v>-4.1513592471464218</v>
      </c>
      <c r="C35" s="19">
        <v>-5.4528967387012717</v>
      </c>
      <c r="D35" s="18">
        <v>-3.9605957916305461</v>
      </c>
    </row>
    <row r="36" spans="1:5" x14ac:dyDescent="0.2">
      <c r="A36" s="18">
        <v>226</v>
      </c>
      <c r="B36" s="18">
        <v>-4.317235227963133</v>
      </c>
      <c r="C36" s="19">
        <v>-5.5982206312021265</v>
      </c>
      <c r="D36" s="18">
        <v>-4.1428139858670239</v>
      </c>
    </row>
    <row r="37" spans="1:5" x14ac:dyDescent="0.2">
      <c r="A37" s="18">
        <v>225</v>
      </c>
      <c r="B37" s="18">
        <v>-4.7346785765069352</v>
      </c>
      <c r="C37" s="19">
        <v>-6.0012766181464032</v>
      </c>
      <c r="D37" s="18">
        <v>-4.4949299918564636</v>
      </c>
    </row>
    <row r="38" spans="1:5" x14ac:dyDescent="0.2">
      <c r="A38" s="18">
        <v>224</v>
      </c>
      <c r="B38" s="18">
        <v>-5.1283625693196653</v>
      </c>
      <c r="C38" s="19">
        <v>-6.2376352293964361</v>
      </c>
      <c r="D38" s="18">
        <v>-4.5524995402842361</v>
      </c>
    </row>
    <row r="39" spans="1:5" x14ac:dyDescent="0.2">
      <c r="A39" s="18">
        <v>223</v>
      </c>
      <c r="B39" s="18">
        <v>-5.1557672668984864</v>
      </c>
      <c r="C39" s="19">
        <v>-6.7433602695375212</v>
      </c>
      <c r="D39" s="18">
        <v>-4.9640370924948112</v>
      </c>
    </row>
    <row r="40" spans="1:5" x14ac:dyDescent="0.2">
      <c r="A40" s="18">
        <v>222</v>
      </c>
      <c r="B40" s="18">
        <v>-6.0821365322716163</v>
      </c>
      <c r="C40" s="19">
        <v>-7.1611697507304362</v>
      </c>
      <c r="D40" s="18">
        <v>-5.5368692042976857</v>
      </c>
      <c r="E40" s="21"/>
    </row>
    <row r="41" spans="1:5" x14ac:dyDescent="0.2">
      <c r="A41" s="18">
        <v>221</v>
      </c>
      <c r="B41" s="18">
        <v>-5.6206905466720096</v>
      </c>
      <c r="C41" s="19">
        <v>-7.220723329209549</v>
      </c>
      <c r="D41" s="18">
        <v>-5.5015630335986554</v>
      </c>
    </row>
    <row r="42" spans="1:5" x14ac:dyDescent="0.2">
      <c r="A42" s="18">
        <v>220</v>
      </c>
      <c r="B42" s="18">
        <v>-6.1850075621453229</v>
      </c>
      <c r="C42" s="19">
        <v>-7.2251454291805954</v>
      </c>
      <c r="D42" s="18">
        <v>-6.081540441852523</v>
      </c>
    </row>
    <row r="43" spans="1:5" x14ac:dyDescent="0.2">
      <c r="A43" s="18">
        <v>219</v>
      </c>
      <c r="B43" s="18">
        <v>-5.9424372083403352</v>
      </c>
      <c r="C43" s="19">
        <v>-7.3137585217551528</v>
      </c>
      <c r="D43" s="18">
        <v>-5.9864974912654008</v>
      </c>
    </row>
    <row r="44" spans="1:5" x14ac:dyDescent="0.2">
      <c r="A44" s="18">
        <v>218</v>
      </c>
      <c r="B44" s="18">
        <v>-5.7512765159839194</v>
      </c>
      <c r="C44" s="19">
        <v>-7.1950725171751202</v>
      </c>
      <c r="D44" s="18">
        <v>-6.2711272230540889</v>
      </c>
    </row>
    <row r="45" spans="1:5" x14ac:dyDescent="0.2">
      <c r="A45" s="18">
        <v>217</v>
      </c>
      <c r="B45" s="18">
        <v>-6.4686591088302583</v>
      </c>
      <c r="C45" s="19">
        <v>-7.4780079492511389</v>
      </c>
      <c r="D45" s="18">
        <v>-6.1214569049307803</v>
      </c>
    </row>
    <row r="46" spans="1:5" x14ac:dyDescent="0.2">
      <c r="A46" s="18">
        <v>216</v>
      </c>
      <c r="B46" s="18">
        <v>-5.8571336237541844</v>
      </c>
      <c r="C46" s="19">
        <v>-7.2339501460872313</v>
      </c>
      <c r="D46" s="18">
        <v>-6.1452045078414379</v>
      </c>
    </row>
    <row r="47" spans="1:5" x14ac:dyDescent="0.2">
      <c r="A47" s="18">
        <v>215</v>
      </c>
      <c r="B47" s="18">
        <v>-5.5792215514678309</v>
      </c>
      <c r="C47" s="19">
        <v>-7.0413782211576423</v>
      </c>
      <c r="D47" s="18">
        <v>-6.5261775290934398</v>
      </c>
    </row>
    <row r="48" spans="1:5" x14ac:dyDescent="0.2">
      <c r="A48" s="18">
        <v>214</v>
      </c>
      <c r="B48" s="18">
        <v>-6.0597991183960502</v>
      </c>
      <c r="C48" s="19">
        <v>-6.9719933668500431</v>
      </c>
      <c r="D48" s="18">
        <v>-6.4287046523235345</v>
      </c>
    </row>
    <row r="49" spans="1:6" x14ac:dyDescent="0.2">
      <c r="A49" s="18">
        <v>213</v>
      </c>
      <c r="B49" s="18">
        <v>-6.095050349668429</v>
      </c>
      <c r="C49" s="19">
        <v>-7.5649364323129156</v>
      </c>
      <c r="D49" s="18">
        <v>-6.5079465153545071</v>
      </c>
    </row>
    <row r="50" spans="1:6" x14ac:dyDescent="0.2">
      <c r="A50" s="18">
        <v>212</v>
      </c>
      <c r="B50" s="18">
        <v>-6.3054848175390061</v>
      </c>
      <c r="C50" s="19">
        <v>-7.5352320286383607</v>
      </c>
      <c r="D50" s="18">
        <v>-6.9439540809625138</v>
      </c>
    </row>
    <row r="51" spans="1:6" x14ac:dyDescent="0.2">
      <c r="A51" s="18">
        <v>211</v>
      </c>
      <c r="B51" s="18">
        <v>-5.6399772489303119</v>
      </c>
      <c r="C51" s="19">
        <v>-6.9998947119054522</v>
      </c>
      <c r="D51" s="18">
        <v>-6.2460530117949933</v>
      </c>
    </row>
    <row r="52" spans="1:6" x14ac:dyDescent="0.2">
      <c r="A52" s="18">
        <v>210</v>
      </c>
      <c r="B52" s="18">
        <v>-5.9297302188497785</v>
      </c>
      <c r="C52" s="19">
        <v>-7.1460082651154222</v>
      </c>
      <c r="D52" s="18">
        <v>-6.4255523156539782</v>
      </c>
    </row>
    <row r="53" spans="1:6" x14ac:dyDescent="0.2">
      <c r="A53" s="18">
        <v>209</v>
      </c>
      <c r="B53" s="18">
        <v>-6.0950762031567107</v>
      </c>
      <c r="C53" s="19">
        <v>-7.6443499776262795</v>
      </c>
      <c r="D53" s="18">
        <v>-6.7039955867286629</v>
      </c>
    </row>
    <row r="54" spans="1:6" x14ac:dyDescent="0.2">
      <c r="A54" s="18">
        <v>208</v>
      </c>
      <c r="B54" s="18">
        <v>-6.0570845021264494</v>
      </c>
      <c r="C54" s="19">
        <v>-7.1679739938406462</v>
      </c>
      <c r="D54" s="18">
        <v>-6.5325741455854152</v>
      </c>
    </row>
    <row r="55" spans="1:6" x14ac:dyDescent="0.2">
      <c r="A55" s="18">
        <v>207</v>
      </c>
      <c r="B55" s="18">
        <v>-5.5890070967825327</v>
      </c>
      <c r="C55" s="19">
        <v>-7.296596562343713</v>
      </c>
      <c r="D55" s="18">
        <v>-5.9716946436546099</v>
      </c>
    </row>
    <row r="56" spans="1:6" x14ac:dyDescent="0.2">
      <c r="A56" s="18">
        <v>206</v>
      </c>
      <c r="B56" s="18">
        <v>-5.9249085432852029</v>
      </c>
      <c r="C56" s="19">
        <v>-6.8754441841488774</v>
      </c>
      <c r="D56" s="18">
        <v>-6.9225444610817766</v>
      </c>
    </row>
    <row r="57" spans="1:6" x14ac:dyDescent="0.2">
      <c r="A57" s="18">
        <v>205</v>
      </c>
      <c r="B57" s="18">
        <v>-5.1535826471386654</v>
      </c>
      <c r="C57" s="19">
        <v>-5.9979600431681179</v>
      </c>
      <c r="D57" s="18">
        <v>-6.4812961357606325</v>
      </c>
    </row>
    <row r="58" spans="1:6" x14ac:dyDescent="0.2">
      <c r="A58" s="18">
        <v>204</v>
      </c>
      <c r="B58" s="18">
        <v>-3.8382993575408157</v>
      </c>
      <c r="C58" s="19">
        <v>-5.4644784291016295</v>
      </c>
      <c r="D58" s="18">
        <v>-5.5703627814117214</v>
      </c>
    </row>
    <row r="59" spans="1:6" x14ac:dyDescent="0.2">
      <c r="A59" s="18">
        <v>203</v>
      </c>
      <c r="B59" s="18">
        <v>-3.1746403133442782</v>
      </c>
      <c r="C59" s="19">
        <v>-4.4887736569187435</v>
      </c>
      <c r="D59" s="18">
        <v>-5.6238605616413171</v>
      </c>
    </row>
    <row r="60" spans="1:6" x14ac:dyDescent="0.2">
      <c r="A60" s="18">
        <v>202</v>
      </c>
      <c r="B60" s="18">
        <v>-2.0146330743675591</v>
      </c>
      <c r="C60" s="19">
        <v>-2.9480666473638495</v>
      </c>
      <c r="D60" s="18">
        <v>-3.7785746184359157</v>
      </c>
    </row>
    <row r="61" spans="1:6" x14ac:dyDescent="0.2">
      <c r="A61" s="18">
        <v>201</v>
      </c>
      <c r="B61" s="18">
        <v>-1.8403288563709457</v>
      </c>
      <c r="C61" s="19">
        <v>-2.336290173988576</v>
      </c>
      <c r="D61" s="18">
        <v>-4.0064228859642208</v>
      </c>
      <c r="F61" s="20"/>
    </row>
    <row r="62" spans="1:6" x14ac:dyDescent="0.2">
      <c r="A62" s="18">
        <v>200</v>
      </c>
      <c r="B62" s="18">
        <v>0.24536770123708943</v>
      </c>
      <c r="C62" s="19">
        <v>-0.67905161748835241</v>
      </c>
      <c r="D62" s="18">
        <v>-3.444952320907873</v>
      </c>
    </row>
    <row r="63" spans="1:6" x14ac:dyDescent="0.2">
      <c r="A63" s="18">
        <v>199</v>
      </c>
      <c r="B63" s="18">
        <v>1.3077857779960962</v>
      </c>
      <c r="C63" s="19">
        <v>0.37958463846700535</v>
      </c>
      <c r="D63" s="18">
        <v>-2.8371161373368015</v>
      </c>
    </row>
    <row r="64" spans="1:6" x14ac:dyDescent="0.2">
      <c r="A64" s="18">
        <v>198</v>
      </c>
      <c r="B64" s="18">
        <v>2.423596478754896</v>
      </c>
      <c r="C64" s="19">
        <v>1.6955594746124079</v>
      </c>
      <c r="D64" s="18">
        <v>-3.2961226258964458</v>
      </c>
    </row>
    <row r="65" spans="1:8" x14ac:dyDescent="0.2">
      <c r="A65" s="18">
        <v>197</v>
      </c>
      <c r="B65" s="18">
        <v>2.7737431973008957</v>
      </c>
      <c r="C65" s="19">
        <v>3.6869653338948698</v>
      </c>
      <c r="D65" s="18">
        <v>-1.606956156250821</v>
      </c>
    </row>
    <row r="66" spans="1:8" x14ac:dyDescent="0.2">
      <c r="A66" s="18">
        <v>196</v>
      </c>
      <c r="B66" s="18">
        <v>3.6794555255367833</v>
      </c>
      <c r="C66" s="19">
        <v>6.2208417783159167</v>
      </c>
      <c r="D66" s="18">
        <v>-0.38041610844038143</v>
      </c>
    </row>
    <row r="67" spans="1:8" x14ac:dyDescent="0.2">
      <c r="A67" s="18">
        <v>195</v>
      </c>
      <c r="B67" s="18">
        <v>4.6493103582000801</v>
      </c>
      <c r="C67" s="19">
        <v>6.93294464478429</v>
      </c>
      <c r="D67" s="18">
        <v>-0.53597866918853598</v>
      </c>
    </row>
    <row r="68" spans="1:8" x14ac:dyDescent="0.2">
      <c r="A68" s="18">
        <v>194</v>
      </c>
      <c r="B68" s="18">
        <v>5.1710854587055168</v>
      </c>
      <c r="C68" s="19">
        <v>7.9187307520202159</v>
      </c>
      <c r="D68" s="18">
        <v>-0.30897233824572462</v>
      </c>
    </row>
    <row r="69" spans="1:8" x14ac:dyDescent="0.2">
      <c r="A69" s="18">
        <v>193</v>
      </c>
      <c r="B69" s="18">
        <v>6.0731782985819365</v>
      </c>
      <c r="C69" s="19">
        <v>8.610802558500696</v>
      </c>
      <c r="D69" s="18">
        <v>3.8080883705046364</v>
      </c>
    </row>
    <row r="70" spans="1:8" x14ac:dyDescent="0.2">
      <c r="A70" s="18">
        <v>192</v>
      </c>
      <c r="B70" s="18">
        <v>5.1934228725810829</v>
      </c>
      <c r="C70" s="19">
        <v>8.3224184675317847</v>
      </c>
      <c r="D70" s="18">
        <v>4.5972758557280589</v>
      </c>
    </row>
    <row r="71" spans="1:8" x14ac:dyDescent="0.2">
      <c r="A71" s="18">
        <v>191</v>
      </c>
      <c r="B71" s="18">
        <v>7.0759058415956773</v>
      </c>
      <c r="C71" s="19">
        <v>8.5838619673080458</v>
      </c>
      <c r="D71" s="18">
        <v>6.8614548033730003</v>
      </c>
    </row>
    <row r="72" spans="1:8" x14ac:dyDescent="0.2">
      <c r="A72" s="18">
        <v>190</v>
      </c>
      <c r="B72" s="18">
        <v>5.0047053348673067</v>
      </c>
      <c r="C72" s="19">
        <v>9.0271116843462913</v>
      </c>
      <c r="D72" s="18">
        <v>6.2399716289699745</v>
      </c>
    </row>
    <row r="76" spans="1:8" x14ac:dyDescent="0.2">
      <c r="A76" s="22"/>
      <c r="B76" s="22"/>
      <c r="C76" s="22"/>
      <c r="D76" s="22"/>
      <c r="E76" s="22"/>
      <c r="F76" s="22"/>
      <c r="G76" s="22"/>
      <c r="H76" s="22"/>
    </row>
    <row r="77" spans="1:8" x14ac:dyDescent="0.2">
      <c r="A77" s="22"/>
      <c r="B77" s="22"/>
      <c r="C77" s="22"/>
      <c r="D77" s="22"/>
      <c r="E77" s="22"/>
      <c r="F77" s="22"/>
      <c r="G77" s="22"/>
      <c r="H77" s="22"/>
    </row>
    <row r="78" spans="1:8" x14ac:dyDescent="0.2">
      <c r="A78" s="23"/>
      <c r="B78" s="23"/>
      <c r="C78" s="22"/>
      <c r="D78" s="22"/>
      <c r="E78" s="22"/>
      <c r="F78" s="22"/>
      <c r="G78" s="22"/>
      <c r="H78" s="22"/>
    </row>
    <row r="79" spans="1:8" x14ac:dyDescent="0.2">
      <c r="A79" s="24"/>
      <c r="B79" s="24"/>
      <c r="C79" s="22"/>
      <c r="D79" s="22"/>
      <c r="E79" s="22"/>
      <c r="F79" s="22"/>
      <c r="G79" s="22"/>
      <c r="H79" s="22"/>
    </row>
    <row r="80" spans="1:8" x14ac:dyDescent="0.2">
      <c r="A80" s="24"/>
      <c r="B80" s="24"/>
      <c r="C80" s="22"/>
      <c r="D80" s="22"/>
      <c r="E80" s="22"/>
      <c r="F80" s="22"/>
      <c r="G80" s="22"/>
      <c r="H80" s="22"/>
    </row>
    <row r="81" spans="1:8" x14ac:dyDescent="0.2">
      <c r="A81" s="24"/>
      <c r="B81" s="24"/>
      <c r="C81" s="22"/>
      <c r="D81" s="22"/>
      <c r="E81" s="22"/>
      <c r="F81" s="22"/>
      <c r="G81" s="22"/>
      <c r="H81" s="22"/>
    </row>
    <row r="82" spans="1:8" x14ac:dyDescent="0.2">
      <c r="A82" s="24"/>
      <c r="B82" s="24"/>
      <c r="C82" s="22"/>
      <c r="D82" s="22"/>
      <c r="E82" s="22"/>
      <c r="F82" s="22"/>
      <c r="G82" s="22"/>
      <c r="H82" s="22"/>
    </row>
    <row r="83" spans="1:8" x14ac:dyDescent="0.2">
      <c r="A83" s="24"/>
      <c r="B83" s="24"/>
      <c r="C83" s="22"/>
      <c r="D83" s="22"/>
      <c r="E83" s="22"/>
      <c r="F83" s="22"/>
      <c r="G83" s="22"/>
      <c r="H83" s="22"/>
    </row>
    <row r="84" spans="1:8" x14ac:dyDescent="0.2">
      <c r="A84" s="22"/>
      <c r="B84" s="22"/>
      <c r="C84" s="22"/>
      <c r="D84" s="22"/>
      <c r="E84" s="22"/>
      <c r="F84" s="22"/>
      <c r="G84" s="22"/>
      <c r="H84" s="22"/>
    </row>
    <row r="85" spans="1:8" x14ac:dyDescent="0.2">
      <c r="A85" s="22"/>
      <c r="B85" s="22"/>
      <c r="C85" s="22"/>
      <c r="D85" s="22"/>
      <c r="E85" s="22"/>
      <c r="F85" s="22"/>
      <c r="G85" s="22"/>
      <c r="H85" s="22"/>
    </row>
    <row r="86" spans="1:8" x14ac:dyDescent="0.2">
      <c r="A86" s="25"/>
      <c r="B86" s="25"/>
      <c r="C86" s="25"/>
      <c r="D86" s="25"/>
      <c r="E86" s="25"/>
      <c r="F86" s="22"/>
      <c r="G86" s="22"/>
      <c r="H86" s="22"/>
    </row>
    <row r="87" spans="1:8" x14ac:dyDescent="0.2">
      <c r="A87" s="24"/>
      <c r="B87" s="24"/>
      <c r="C87" s="24"/>
      <c r="D87" s="24"/>
      <c r="E87" s="24"/>
      <c r="F87" s="22"/>
      <c r="G87" s="22"/>
      <c r="H87" s="22"/>
    </row>
    <row r="88" spans="1:8" x14ac:dyDescent="0.2">
      <c r="A88" s="24"/>
      <c r="B88" s="24"/>
      <c r="C88" s="24"/>
      <c r="D88" s="24"/>
      <c r="E88" s="24"/>
      <c r="F88" s="22"/>
      <c r="G88" s="22"/>
      <c r="H88" s="22"/>
    </row>
    <row r="89" spans="1:8" x14ac:dyDescent="0.2">
      <c r="A89" s="24"/>
      <c r="B89" s="24"/>
      <c r="C89" s="24"/>
      <c r="D89" s="24"/>
      <c r="E89" s="24"/>
      <c r="F89" s="22"/>
      <c r="G89" s="22"/>
      <c r="H89" s="22"/>
    </row>
    <row r="90" spans="1:8" x14ac:dyDescent="0.2">
      <c r="A90" s="22"/>
      <c r="B90" s="22"/>
      <c r="C90" s="22"/>
      <c r="D90" s="22"/>
      <c r="E90" s="22"/>
      <c r="F90" s="22"/>
      <c r="G90" s="22"/>
      <c r="H90" s="22"/>
    </row>
    <row r="91" spans="1:8" x14ac:dyDescent="0.2">
      <c r="A91" s="22"/>
      <c r="B91" s="22"/>
      <c r="C91" s="22"/>
      <c r="D91" s="22"/>
      <c r="E91" s="22"/>
      <c r="F91" s="22"/>
      <c r="G91" s="22"/>
      <c r="H91" s="22"/>
    </row>
    <row r="92" spans="1:8" x14ac:dyDescent="0.2">
      <c r="A92" s="22"/>
      <c r="B92" s="22"/>
      <c r="C92" s="22"/>
      <c r="D92" s="22"/>
      <c r="E92" s="22"/>
      <c r="F92" s="22"/>
      <c r="G92" s="22"/>
      <c r="H92" s="22"/>
    </row>
    <row r="93" spans="1:8" x14ac:dyDescent="0.2">
      <c r="A93" s="22"/>
      <c r="B93" s="22"/>
      <c r="C93" s="22"/>
      <c r="D93" s="22"/>
      <c r="E93" s="22"/>
      <c r="F93" s="22"/>
      <c r="G93" s="22"/>
      <c r="H93" s="22"/>
    </row>
    <row r="94" spans="1:8" x14ac:dyDescent="0.2">
      <c r="A94" s="22"/>
      <c r="B94" s="22"/>
      <c r="C94" s="22"/>
      <c r="D94" s="22"/>
      <c r="E94" s="22"/>
      <c r="F94" s="22"/>
      <c r="G94" s="22"/>
      <c r="H94" s="22"/>
    </row>
    <row r="95" spans="1:8" x14ac:dyDescent="0.2">
      <c r="A95" s="22"/>
      <c r="B95" s="22"/>
      <c r="C95" s="22"/>
      <c r="D95" s="22"/>
      <c r="E95" s="22"/>
      <c r="F95" s="22"/>
      <c r="G95" s="22"/>
      <c r="H95" s="22"/>
    </row>
    <row r="96" spans="1:8" x14ac:dyDescent="0.2">
      <c r="A96" s="22"/>
      <c r="B96" s="22"/>
      <c r="C96" s="22"/>
      <c r="D96" s="22"/>
      <c r="E96" s="22"/>
      <c r="F96" s="22"/>
      <c r="G96" s="22"/>
      <c r="H96" s="22"/>
    </row>
    <row r="97" spans="1:8" x14ac:dyDescent="0.2">
      <c r="A97" s="22"/>
      <c r="B97" s="22"/>
      <c r="C97" s="22"/>
      <c r="D97" s="22"/>
      <c r="E97" s="22"/>
      <c r="F97" s="22"/>
      <c r="G97" s="22"/>
      <c r="H97" s="22"/>
    </row>
    <row r="98" spans="1:8" x14ac:dyDescent="0.2">
      <c r="A98" s="22"/>
      <c r="B98" s="22"/>
      <c r="C98" s="22"/>
      <c r="D98" s="22"/>
      <c r="E98" s="22"/>
      <c r="F98" s="22"/>
      <c r="G98" s="22"/>
      <c r="H98" s="22"/>
    </row>
    <row r="99" spans="1:8" x14ac:dyDescent="0.2">
      <c r="A99" s="22"/>
      <c r="B99" s="22"/>
      <c r="C99" s="22"/>
      <c r="D99" s="22"/>
      <c r="E99" s="22"/>
      <c r="F99" s="22"/>
      <c r="G99" s="22"/>
      <c r="H99" s="22"/>
    </row>
  </sheetData>
  <pageMargins left="0.75" right="0.75" top="1" bottom="1" header="0.4921259845" footer="0.492125984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2"/>
  <sheetViews>
    <sheetView zoomScale="89" zoomScaleNormal="89" workbookViewId="0">
      <selection activeCell="E23" sqref="E23"/>
    </sheetView>
  </sheetViews>
  <sheetFormatPr baseColWidth="10" defaultColWidth="9.140625" defaultRowHeight="15" x14ac:dyDescent="0.25"/>
  <cols>
    <col min="2" max="11" width="9.5703125" bestFit="1" customWidth="1"/>
    <col min="12" max="13" width="9.5703125" customWidth="1"/>
    <col min="14" max="18" width="9.5703125" bestFit="1" customWidth="1"/>
  </cols>
  <sheetData>
    <row r="1" spans="1:18" x14ac:dyDescent="0.25">
      <c r="A1" s="15" t="s">
        <v>74</v>
      </c>
    </row>
    <row r="2" spans="1:18" x14ac:dyDescent="0.25">
      <c r="A2" s="3"/>
      <c r="B2" s="7" t="s">
        <v>10</v>
      </c>
      <c r="C2" s="7" t="s">
        <v>11</v>
      </c>
      <c r="D2" s="7" t="s">
        <v>12</v>
      </c>
      <c r="E2" s="7" t="s">
        <v>13</v>
      </c>
      <c r="F2" s="7" t="s">
        <v>14</v>
      </c>
      <c r="G2" s="7" t="s">
        <v>15</v>
      </c>
      <c r="H2" s="7" t="s">
        <v>16</v>
      </c>
      <c r="I2" s="7" t="s">
        <v>57</v>
      </c>
      <c r="J2" s="7" t="s">
        <v>58</v>
      </c>
      <c r="K2" s="7" t="s">
        <v>59</v>
      </c>
      <c r="L2" s="7" t="s">
        <v>60</v>
      </c>
      <c r="M2" s="7" t="s">
        <v>8</v>
      </c>
    </row>
    <row r="3" spans="1:18" x14ac:dyDescent="0.25">
      <c r="A3" s="1" t="s">
        <v>3</v>
      </c>
      <c r="B3" s="7">
        <v>1.4359999999999999</v>
      </c>
      <c r="C3" s="7">
        <v>1.5229999999999999</v>
      </c>
      <c r="D3" s="7">
        <v>2.15</v>
      </c>
      <c r="E3" s="7">
        <v>1.2310000000000001</v>
      </c>
      <c r="F3" s="7">
        <v>2.1829999999999998</v>
      </c>
      <c r="G3" s="7">
        <v>2.3069999999999999</v>
      </c>
      <c r="H3" s="7">
        <v>0.81799999999999995</v>
      </c>
      <c r="I3" s="7">
        <v>1.01</v>
      </c>
      <c r="J3" s="7">
        <v>2.1059999999999999</v>
      </c>
      <c r="K3" s="7">
        <v>1.3979999999999999</v>
      </c>
      <c r="L3" s="7">
        <v>1.5229999999999999</v>
      </c>
      <c r="M3" s="7">
        <v>0.10199999999999999</v>
      </c>
    </row>
    <row r="4" spans="1:18" x14ac:dyDescent="0.25">
      <c r="A4" s="1" t="s">
        <v>3</v>
      </c>
      <c r="B4" s="7">
        <v>1.4139999999999999</v>
      </c>
      <c r="C4" s="7">
        <v>1.5109999999999999</v>
      </c>
      <c r="D4" s="7">
        <v>2.1</v>
      </c>
      <c r="E4" s="7">
        <v>1.2689999999999999</v>
      </c>
      <c r="F4" s="7">
        <v>2.1709999999999998</v>
      </c>
      <c r="G4" s="7">
        <v>2.4729999999999999</v>
      </c>
      <c r="H4" s="7">
        <v>0.81499999999999995</v>
      </c>
      <c r="I4" s="7">
        <v>1.012</v>
      </c>
      <c r="J4" s="7">
        <v>2.1110000000000002</v>
      </c>
      <c r="K4" s="7">
        <v>1.4239999999999999</v>
      </c>
      <c r="L4" s="7">
        <v>1.7969999999999999</v>
      </c>
      <c r="M4" s="7">
        <v>9.9000000000000005E-2</v>
      </c>
    </row>
    <row r="5" spans="1:18" x14ac:dyDescent="0.25">
      <c r="A5" s="1" t="s">
        <v>3</v>
      </c>
      <c r="B5" s="7">
        <v>1.484</v>
      </c>
      <c r="C5" s="7">
        <v>1.5</v>
      </c>
      <c r="D5" s="7">
        <v>2.2010000000000001</v>
      </c>
      <c r="E5" s="7">
        <v>1.2150000000000001</v>
      </c>
      <c r="F5" s="7">
        <v>2.177</v>
      </c>
      <c r="G5" s="7">
        <v>2.391</v>
      </c>
      <c r="H5" s="7">
        <v>0.90900000000000003</v>
      </c>
      <c r="I5" s="7">
        <v>1.01</v>
      </c>
      <c r="J5" s="7">
        <v>2.1080000000000001</v>
      </c>
      <c r="K5" s="7">
        <v>1.5149999999999999</v>
      </c>
      <c r="L5" s="7">
        <v>1.054</v>
      </c>
      <c r="M5" s="7">
        <v>0.1</v>
      </c>
    </row>
    <row r="6" spans="1:18" x14ac:dyDescent="0.25">
      <c r="A6" s="5" t="s">
        <v>19</v>
      </c>
      <c r="B6" s="10">
        <f t="shared" ref="B6:M6" si="0">AVERAGE(B3:B5)</f>
        <v>1.4446666666666665</v>
      </c>
      <c r="C6" s="10">
        <f t="shared" si="0"/>
        <v>1.5113333333333332</v>
      </c>
      <c r="D6" s="10">
        <f t="shared" si="0"/>
        <v>2.1503333333333337</v>
      </c>
      <c r="E6" s="10">
        <f t="shared" si="0"/>
        <v>1.2383333333333333</v>
      </c>
      <c r="F6" s="10">
        <f t="shared" si="0"/>
        <v>2.1769999999999996</v>
      </c>
      <c r="G6" s="10">
        <f t="shared" si="0"/>
        <v>2.390333333333333</v>
      </c>
      <c r="H6" s="10">
        <f t="shared" si="0"/>
        <v>0.84733333333333327</v>
      </c>
      <c r="I6" s="7">
        <f t="shared" si="0"/>
        <v>1.0106666666666666</v>
      </c>
      <c r="J6" s="7">
        <f t="shared" si="0"/>
        <v>2.1083333333333338</v>
      </c>
      <c r="K6" s="7">
        <f t="shared" si="0"/>
        <v>1.4456666666666667</v>
      </c>
      <c r="L6" s="7">
        <f t="shared" si="0"/>
        <v>1.458</v>
      </c>
      <c r="M6" s="7">
        <f t="shared" si="0"/>
        <v>0.10033333333333334</v>
      </c>
    </row>
    <row r="7" spans="1:18" x14ac:dyDescent="0.25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8" x14ac:dyDescent="0.25">
      <c r="A8" s="1"/>
      <c r="B8" s="7" t="s">
        <v>61</v>
      </c>
      <c r="C8" s="7" t="s">
        <v>62</v>
      </c>
      <c r="D8" s="7" t="s">
        <v>63</v>
      </c>
      <c r="E8" s="7" t="s">
        <v>64</v>
      </c>
      <c r="F8" s="7" t="s">
        <v>65</v>
      </c>
      <c r="G8" s="7" t="s">
        <v>66</v>
      </c>
      <c r="H8" s="7" t="s">
        <v>67</v>
      </c>
      <c r="I8" s="7" t="s">
        <v>68</v>
      </c>
      <c r="J8" s="7" t="s">
        <v>69</v>
      </c>
      <c r="K8" s="7" t="s">
        <v>70</v>
      </c>
      <c r="L8" s="7" t="s">
        <v>71</v>
      </c>
      <c r="M8" s="7" t="s">
        <v>18</v>
      </c>
    </row>
    <row r="9" spans="1:18" x14ac:dyDescent="0.25">
      <c r="A9" s="1" t="s">
        <v>7</v>
      </c>
      <c r="B9" s="7">
        <v>0.502</v>
      </c>
      <c r="C9" s="7">
        <v>0.52100000000000002</v>
      </c>
      <c r="D9" s="7">
        <v>0.40600000000000003</v>
      </c>
      <c r="E9" s="7">
        <v>2.0209999999999999</v>
      </c>
      <c r="F9" s="7">
        <v>0.57599999999999996</v>
      </c>
      <c r="G9" s="7">
        <v>1.6419999999999999</v>
      </c>
      <c r="H9" s="7">
        <v>1.1719999999999999</v>
      </c>
      <c r="I9" s="7">
        <v>0.67400000000000004</v>
      </c>
      <c r="J9" s="7">
        <v>1.175</v>
      </c>
      <c r="K9" s="7">
        <v>0.64800000000000002</v>
      </c>
      <c r="L9" s="7">
        <v>1.091</v>
      </c>
      <c r="M9" s="7">
        <v>0.10100000000000001</v>
      </c>
    </row>
    <row r="10" spans="1:18" x14ac:dyDescent="0.25">
      <c r="A10" s="1" t="s">
        <v>7</v>
      </c>
      <c r="B10" s="7">
        <v>0.501</v>
      </c>
      <c r="C10" s="7">
        <v>0.55100000000000005</v>
      </c>
      <c r="D10" s="7">
        <v>0.4</v>
      </c>
      <c r="E10" s="7">
        <v>2.1429999999999998</v>
      </c>
      <c r="F10" s="7">
        <v>0.57999999999999996</v>
      </c>
      <c r="G10" s="7">
        <v>1.643</v>
      </c>
      <c r="H10" s="7">
        <v>1.18</v>
      </c>
      <c r="I10" s="7">
        <v>0.73199999999999998</v>
      </c>
      <c r="J10" s="7">
        <v>1.1819999999999999</v>
      </c>
      <c r="K10" s="7">
        <v>0.746</v>
      </c>
      <c r="L10" s="7">
        <v>1.0900000000000001</v>
      </c>
      <c r="M10" s="7">
        <v>9.1999999999999998E-2</v>
      </c>
    </row>
    <row r="11" spans="1:18" x14ac:dyDescent="0.25">
      <c r="A11" s="1" t="s">
        <v>7</v>
      </c>
      <c r="B11" s="7">
        <v>0.51100000000000001</v>
      </c>
      <c r="C11" s="7">
        <v>0.47199999999999998</v>
      </c>
      <c r="D11" s="7">
        <v>0.40400000000000003</v>
      </c>
      <c r="E11" s="7">
        <v>1.7370000000000001</v>
      </c>
      <c r="F11" s="7">
        <v>0.58599999999999997</v>
      </c>
      <c r="G11" s="7">
        <v>1.647</v>
      </c>
      <c r="H11" s="7">
        <v>1.1830000000000001</v>
      </c>
      <c r="I11" s="7">
        <v>0.72</v>
      </c>
      <c r="J11" s="7">
        <v>1.151</v>
      </c>
      <c r="K11" s="7">
        <v>0.68500000000000005</v>
      </c>
      <c r="L11" s="7">
        <v>1.0900000000000001</v>
      </c>
      <c r="M11" s="7">
        <v>9.8000000000000004E-2</v>
      </c>
    </row>
    <row r="12" spans="1:18" x14ac:dyDescent="0.25">
      <c r="A12" s="5" t="s">
        <v>19</v>
      </c>
      <c r="B12" s="7">
        <f t="shared" ref="B12:K12" si="1">AVERAGE(B9:B11)</f>
        <v>0.50466666666666671</v>
      </c>
      <c r="C12" s="7">
        <f t="shared" si="1"/>
        <v>0.51466666666666672</v>
      </c>
      <c r="D12" s="7">
        <f t="shared" si="1"/>
        <v>0.40333333333333332</v>
      </c>
      <c r="E12" s="7">
        <f t="shared" si="1"/>
        <v>1.9669999999999999</v>
      </c>
      <c r="F12" s="7">
        <f t="shared" si="1"/>
        <v>0.58066666666666666</v>
      </c>
      <c r="G12" s="7">
        <f t="shared" si="1"/>
        <v>1.6440000000000001</v>
      </c>
      <c r="H12" s="7">
        <f t="shared" si="1"/>
        <v>1.1783333333333335</v>
      </c>
      <c r="I12" s="7">
        <f t="shared" si="1"/>
        <v>0.70866666666666678</v>
      </c>
      <c r="J12" s="7">
        <f t="shared" si="1"/>
        <v>1.1693333333333333</v>
      </c>
      <c r="K12" s="7">
        <f t="shared" si="1"/>
        <v>0.69300000000000006</v>
      </c>
      <c r="L12" s="7">
        <f t="shared" ref="L12" si="2">AVERAGE(L9:L11)</f>
        <v>1.0903333333333334</v>
      </c>
      <c r="M12" s="7">
        <f>AVERAGE(M9:M11)</f>
        <v>9.7000000000000017E-2</v>
      </c>
    </row>
    <row r="13" spans="1:18" x14ac:dyDescent="0.25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4"/>
      <c r="O13" s="4"/>
      <c r="P13" s="4"/>
      <c r="Q13" s="4"/>
      <c r="R13" s="4"/>
    </row>
    <row r="14" spans="1:18" x14ac:dyDescent="0.25">
      <c r="A14" s="1"/>
      <c r="B14" s="7" t="s">
        <v>61</v>
      </c>
      <c r="C14" s="7" t="s">
        <v>62</v>
      </c>
      <c r="D14" s="7" t="s">
        <v>63</v>
      </c>
      <c r="E14" s="7" t="s">
        <v>64</v>
      </c>
      <c r="F14" s="7" t="s">
        <v>65</v>
      </c>
      <c r="G14" s="7" t="s">
        <v>66</v>
      </c>
      <c r="H14" s="7" t="s">
        <v>67</v>
      </c>
      <c r="I14" s="7" t="s">
        <v>68</v>
      </c>
      <c r="J14" s="7" t="s">
        <v>69</v>
      </c>
      <c r="K14" s="7" t="s">
        <v>70</v>
      </c>
      <c r="L14" s="7" t="s">
        <v>71</v>
      </c>
      <c r="M14" s="7" t="s">
        <v>8</v>
      </c>
      <c r="N14" t="s">
        <v>18</v>
      </c>
    </row>
    <row r="15" spans="1:18" x14ac:dyDescent="0.25">
      <c r="A15" s="1" t="s">
        <v>7</v>
      </c>
      <c r="B15" s="7">
        <v>0.50600000000000001</v>
      </c>
      <c r="C15" s="7">
        <v>0.48899999999999999</v>
      </c>
      <c r="D15" s="7">
        <v>0.66500000000000004</v>
      </c>
      <c r="E15" s="7">
        <v>2.1070000000000002</v>
      </c>
      <c r="F15" s="7">
        <v>0.58899999999999997</v>
      </c>
      <c r="G15" s="7">
        <v>1.59</v>
      </c>
      <c r="H15" s="7">
        <v>1.141</v>
      </c>
      <c r="I15" s="7">
        <v>0.68400000000000005</v>
      </c>
      <c r="J15" s="7">
        <v>1.224</v>
      </c>
      <c r="K15" s="7">
        <v>0.78100000000000003</v>
      </c>
      <c r="L15" s="7">
        <v>1.0900000000000001</v>
      </c>
      <c r="M15" s="7">
        <v>9.2999999999999999E-2</v>
      </c>
      <c r="N15">
        <v>9.4E-2</v>
      </c>
    </row>
    <row r="16" spans="1:18" x14ac:dyDescent="0.25">
      <c r="A16" s="1" t="s">
        <v>7</v>
      </c>
      <c r="B16" s="7">
        <v>0.503</v>
      </c>
      <c r="C16" s="7">
        <v>0.56599999999999995</v>
      </c>
      <c r="D16" s="7">
        <v>0.73299999999999998</v>
      </c>
      <c r="E16" s="7">
        <v>2.1549999999999998</v>
      </c>
      <c r="F16" s="7">
        <v>0.59899999999999998</v>
      </c>
      <c r="G16" s="7">
        <v>1.589</v>
      </c>
      <c r="H16" s="7">
        <v>1.19</v>
      </c>
      <c r="I16" s="7">
        <v>0.77100000000000002</v>
      </c>
      <c r="J16" s="7">
        <v>1.27</v>
      </c>
      <c r="K16" s="7">
        <v>1.024</v>
      </c>
      <c r="L16" s="7">
        <v>1.097</v>
      </c>
      <c r="M16" s="7">
        <v>9.8000000000000004E-2</v>
      </c>
      <c r="N16">
        <v>9.5000000000000001E-2</v>
      </c>
    </row>
    <row r="17" spans="1:16" x14ac:dyDescent="0.25">
      <c r="A17" s="1" t="s">
        <v>7</v>
      </c>
      <c r="B17" s="7">
        <v>0.505</v>
      </c>
      <c r="C17" s="7">
        <v>0.48599999999999999</v>
      </c>
      <c r="D17" s="7">
        <v>0.61399999999999999</v>
      </c>
      <c r="E17" s="7">
        <v>1.839</v>
      </c>
      <c r="F17" s="7">
        <v>0.58399999999999996</v>
      </c>
      <c r="G17" s="7">
        <v>1.5289999999999999</v>
      </c>
      <c r="H17" s="7">
        <v>1.1739999999999999</v>
      </c>
      <c r="I17" s="7">
        <v>0.79500000000000004</v>
      </c>
      <c r="J17" s="7">
        <v>1.22</v>
      </c>
      <c r="K17" s="7">
        <v>0.94399999999999995</v>
      </c>
      <c r="L17" s="7">
        <v>1.097</v>
      </c>
      <c r="M17" s="7">
        <v>0.11899999999999999</v>
      </c>
      <c r="N17">
        <v>9.0999999999999998E-2</v>
      </c>
    </row>
    <row r="18" spans="1:16" x14ac:dyDescent="0.25">
      <c r="A18" s="5" t="s">
        <v>19</v>
      </c>
      <c r="B18" s="7">
        <f t="shared" ref="B18:K18" si="3">AVERAGE(B15:B17)</f>
        <v>0.5046666666666666</v>
      </c>
      <c r="C18" s="7">
        <f t="shared" si="3"/>
        <v>0.5136666666666666</v>
      </c>
      <c r="D18" s="7">
        <f t="shared" si="3"/>
        <v>0.67066666666666663</v>
      </c>
      <c r="E18" s="7">
        <f t="shared" si="3"/>
        <v>2.033666666666667</v>
      </c>
      <c r="F18" s="7">
        <f t="shared" si="3"/>
        <v>0.59066666666666656</v>
      </c>
      <c r="G18" s="7">
        <f t="shared" si="3"/>
        <v>1.5693333333333335</v>
      </c>
      <c r="H18" s="7">
        <f t="shared" si="3"/>
        <v>1.1683333333333332</v>
      </c>
      <c r="I18" s="7">
        <f t="shared" si="3"/>
        <v>0.75</v>
      </c>
      <c r="J18" s="7">
        <f t="shared" si="3"/>
        <v>1.2379999999999998</v>
      </c>
      <c r="K18" s="7">
        <f t="shared" si="3"/>
        <v>0.91633333333333333</v>
      </c>
      <c r="L18" s="7">
        <f t="shared" ref="L18" si="4">AVERAGE(L15:L17)</f>
        <v>1.0946666666666667</v>
      </c>
      <c r="M18" s="7">
        <f>AVERAGE(M15:M17)</f>
        <v>0.10333333333333333</v>
      </c>
      <c r="N18">
        <f t="shared" ref="N18" si="5">AVERAGE(N15:N17)</f>
        <v>9.3333333333333338E-2</v>
      </c>
    </row>
    <row r="19" spans="1:16" x14ac:dyDescent="0.25">
      <c r="B19" s="10">
        <f t="shared" ref="B19:L19" si="6">AVERAGE(B12,B18)</f>
        <v>0.5046666666666666</v>
      </c>
      <c r="C19" s="10">
        <f t="shared" si="6"/>
        <v>0.51416666666666666</v>
      </c>
      <c r="D19" s="10">
        <f t="shared" si="6"/>
        <v>0.53699999999999992</v>
      </c>
      <c r="E19" s="10">
        <f t="shared" si="6"/>
        <v>2.0003333333333333</v>
      </c>
      <c r="F19" s="10">
        <f t="shared" si="6"/>
        <v>0.58566666666666656</v>
      </c>
      <c r="G19" s="10">
        <f t="shared" si="6"/>
        <v>1.6066666666666669</v>
      </c>
      <c r="H19" s="10">
        <f t="shared" si="6"/>
        <v>1.1733333333333333</v>
      </c>
      <c r="I19" s="10">
        <f t="shared" si="6"/>
        <v>0.72933333333333339</v>
      </c>
      <c r="J19" s="10">
        <f t="shared" si="6"/>
        <v>1.2036666666666664</v>
      </c>
      <c r="K19" s="10">
        <f t="shared" si="6"/>
        <v>0.80466666666666664</v>
      </c>
      <c r="L19" s="10">
        <f t="shared" si="6"/>
        <v>1.0925</v>
      </c>
      <c r="M19" s="8"/>
      <c r="N19" s="6"/>
    </row>
    <row r="20" spans="1:16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6" x14ac:dyDescent="0.25">
      <c r="A21" s="3"/>
      <c r="B21" s="7" t="s">
        <v>20</v>
      </c>
      <c r="C21" s="7" t="s">
        <v>21</v>
      </c>
      <c r="D21" s="7" t="s">
        <v>22</v>
      </c>
      <c r="E21" s="7" t="s">
        <v>23</v>
      </c>
      <c r="F21" s="7" t="s">
        <v>24</v>
      </c>
      <c r="G21" s="7" t="s">
        <v>25</v>
      </c>
      <c r="H21" s="7" t="s">
        <v>57</v>
      </c>
      <c r="I21" s="7" t="s">
        <v>58</v>
      </c>
      <c r="J21" s="7" t="s">
        <v>59</v>
      </c>
      <c r="K21" s="7" t="s">
        <v>60</v>
      </c>
      <c r="L21" s="7" t="s">
        <v>26</v>
      </c>
      <c r="M21" s="7" t="s">
        <v>17</v>
      </c>
    </row>
    <row r="22" spans="1:16" x14ac:dyDescent="0.25">
      <c r="A22" s="1" t="s">
        <v>3</v>
      </c>
      <c r="B22" s="7">
        <v>0.54700000000000004</v>
      </c>
      <c r="C22" s="7">
        <v>1.609</v>
      </c>
      <c r="D22" s="7">
        <v>1.4</v>
      </c>
      <c r="E22" s="7">
        <v>2.411</v>
      </c>
      <c r="F22" s="7">
        <v>1.9470000000000001</v>
      </c>
      <c r="G22" s="7">
        <v>0.47799999999999998</v>
      </c>
      <c r="H22" s="7">
        <v>1.022</v>
      </c>
      <c r="I22" s="7">
        <v>2.15</v>
      </c>
      <c r="J22" s="7">
        <v>1.758</v>
      </c>
      <c r="K22" s="7">
        <v>1.8939999999999999</v>
      </c>
      <c r="L22" s="7">
        <v>0.88200000000000001</v>
      </c>
      <c r="M22" s="7">
        <v>1.78</v>
      </c>
    </row>
    <row r="23" spans="1:16" x14ac:dyDescent="0.25">
      <c r="A23" s="1" t="s">
        <v>3</v>
      </c>
      <c r="B23" s="7">
        <v>0.51400000000000001</v>
      </c>
      <c r="C23" s="7">
        <v>1.5680000000000001</v>
      </c>
      <c r="D23" s="7">
        <v>1.417</v>
      </c>
      <c r="E23" s="7">
        <v>2.3849999999999998</v>
      </c>
      <c r="F23" s="7">
        <v>1.8740000000000001</v>
      </c>
      <c r="G23" s="7">
        <v>0.54200000000000004</v>
      </c>
      <c r="H23" s="7">
        <v>1.0329999999999999</v>
      </c>
      <c r="I23" s="7">
        <v>2.3780000000000001</v>
      </c>
      <c r="J23" s="7">
        <v>1.857</v>
      </c>
      <c r="K23" s="7">
        <v>2.032</v>
      </c>
      <c r="L23" s="7">
        <v>0.88800000000000001</v>
      </c>
      <c r="M23" s="7">
        <v>1.67</v>
      </c>
    </row>
    <row r="24" spans="1:16" x14ac:dyDescent="0.25">
      <c r="A24" s="1" t="s">
        <v>3</v>
      </c>
      <c r="B24" s="7">
        <v>0.50900000000000001</v>
      </c>
      <c r="C24" s="7">
        <v>1.6160000000000001</v>
      </c>
      <c r="D24" s="7">
        <v>1.39</v>
      </c>
      <c r="E24" s="7">
        <v>2.3929999999999998</v>
      </c>
      <c r="F24" s="7">
        <v>1.8240000000000001</v>
      </c>
      <c r="G24" s="7">
        <v>0.5</v>
      </c>
      <c r="H24" s="7">
        <v>1.0129999999999999</v>
      </c>
      <c r="I24" s="7">
        <v>2.1</v>
      </c>
      <c r="J24" s="7">
        <v>0.98799999999999999</v>
      </c>
      <c r="K24" s="7">
        <v>1.4390000000000001</v>
      </c>
      <c r="L24" s="7">
        <v>0.91500000000000004</v>
      </c>
      <c r="M24" s="7">
        <v>1.6559999999999999</v>
      </c>
    </row>
    <row r="25" spans="1:16" x14ac:dyDescent="0.25">
      <c r="A25" s="5" t="s">
        <v>19</v>
      </c>
      <c r="B25" s="10">
        <f>AVERAGE(B22:B24)</f>
        <v>0.52333333333333332</v>
      </c>
      <c r="C25" s="10">
        <f t="shared" ref="C25:G25" si="7">AVERAGE(C22:C24)</f>
        <v>1.5976666666666668</v>
      </c>
      <c r="D25" s="10">
        <f t="shared" si="7"/>
        <v>1.4023333333333332</v>
      </c>
      <c r="E25" s="10">
        <f t="shared" si="7"/>
        <v>2.3963333333333332</v>
      </c>
      <c r="F25" s="10">
        <f t="shared" si="7"/>
        <v>1.8816666666666668</v>
      </c>
      <c r="G25" s="10">
        <f t="shared" si="7"/>
        <v>0.50666666666666671</v>
      </c>
      <c r="H25" s="10">
        <f t="shared" ref="H25:M25" si="8">AVERAGE(H22:H24)</f>
        <v>1.0226666666666666</v>
      </c>
      <c r="I25" s="10">
        <f t="shared" si="8"/>
        <v>2.2093333333333334</v>
      </c>
      <c r="J25" s="10">
        <f t="shared" si="8"/>
        <v>1.5343333333333333</v>
      </c>
      <c r="K25" s="10">
        <f t="shared" si="8"/>
        <v>1.7883333333333333</v>
      </c>
      <c r="L25" s="10">
        <f t="shared" si="8"/>
        <v>0.89500000000000002</v>
      </c>
      <c r="M25" s="10">
        <f t="shared" si="8"/>
        <v>1.702</v>
      </c>
    </row>
    <row r="26" spans="1:16" x14ac:dyDescent="0.25">
      <c r="B26" s="10"/>
      <c r="C26" s="10"/>
      <c r="D26" s="10"/>
      <c r="E26" s="10"/>
      <c r="F26" s="10"/>
      <c r="G26" s="10"/>
      <c r="H26" s="10">
        <f>AVERAGE(I6,H25)</f>
        <v>1.0166666666666666</v>
      </c>
      <c r="I26" s="10">
        <f>AVERAGE(J6,I25)</f>
        <v>2.1588333333333338</v>
      </c>
      <c r="J26" s="10">
        <f>AVERAGE(K6,J25)</f>
        <v>1.49</v>
      </c>
      <c r="K26" s="10">
        <f>AVERAGE(L6,K25)</f>
        <v>1.6231666666666666</v>
      </c>
      <c r="L26" s="10"/>
      <c r="M26" s="10"/>
    </row>
    <row r="29" spans="1:16" x14ac:dyDescent="0.25">
      <c r="A29" t="s">
        <v>19</v>
      </c>
      <c r="B29" t="s">
        <v>30</v>
      </c>
      <c r="C29" t="s">
        <v>28</v>
      </c>
      <c r="D29" t="s">
        <v>36</v>
      </c>
      <c r="E29" t="s">
        <v>31</v>
      </c>
      <c r="F29" t="s">
        <v>51</v>
      </c>
      <c r="G29" t="s">
        <v>32</v>
      </c>
      <c r="H29" t="s">
        <v>43</v>
      </c>
      <c r="I29" t="s">
        <v>47</v>
      </c>
      <c r="J29" t="s">
        <v>45</v>
      </c>
      <c r="K29" t="s">
        <v>39</v>
      </c>
      <c r="L29" t="s">
        <v>52</v>
      </c>
      <c r="M29" t="s">
        <v>41</v>
      </c>
      <c r="N29" t="s">
        <v>33</v>
      </c>
      <c r="O29" t="s">
        <v>53</v>
      </c>
      <c r="P29" t="s">
        <v>56</v>
      </c>
    </row>
    <row r="30" spans="1:16" x14ac:dyDescent="0.25">
      <c r="B30" s="12">
        <f>B19</f>
        <v>0.5046666666666666</v>
      </c>
      <c r="C30" s="12">
        <f>C19</f>
        <v>0.51416666666666666</v>
      </c>
      <c r="D30" s="12">
        <f>L25</f>
        <v>0.89500000000000002</v>
      </c>
      <c r="E30" s="12">
        <f>D19</f>
        <v>0.53699999999999992</v>
      </c>
      <c r="F30" s="12">
        <f t="shared" ref="F30:G30" si="9">E19</f>
        <v>2.0003333333333333</v>
      </c>
      <c r="G30" s="12">
        <f t="shared" si="9"/>
        <v>0.58566666666666656</v>
      </c>
      <c r="H30" s="12">
        <f>B6</f>
        <v>1.4446666666666665</v>
      </c>
      <c r="I30" s="12">
        <f>G19</f>
        <v>1.6066666666666669</v>
      </c>
      <c r="J30" s="12">
        <f>C6</f>
        <v>1.5113333333333332</v>
      </c>
      <c r="K30" s="12">
        <f>H19</f>
        <v>1.1733333333333333</v>
      </c>
      <c r="L30" s="12">
        <f>D6</f>
        <v>2.1503333333333337</v>
      </c>
      <c r="M30" s="12">
        <f>E6</f>
        <v>1.2383333333333333</v>
      </c>
      <c r="N30" s="12">
        <f>I19</f>
        <v>0.72933333333333339</v>
      </c>
      <c r="O30" s="12">
        <f>F6</f>
        <v>2.1769999999999996</v>
      </c>
      <c r="P30" s="12">
        <f>J19</f>
        <v>1.2036666666666664</v>
      </c>
    </row>
    <row r="32" spans="1:16" x14ac:dyDescent="0.25">
      <c r="A32" s="3"/>
      <c r="B32" t="s">
        <v>54</v>
      </c>
      <c r="C32" t="s">
        <v>34</v>
      </c>
      <c r="D32" t="s">
        <v>38</v>
      </c>
      <c r="E32" t="s">
        <v>35</v>
      </c>
      <c r="F32" t="s">
        <v>37</v>
      </c>
      <c r="G32" t="s">
        <v>49</v>
      </c>
      <c r="H32" t="s">
        <v>40</v>
      </c>
      <c r="I32" t="s">
        <v>44</v>
      </c>
      <c r="J32" t="s">
        <v>29</v>
      </c>
      <c r="K32" t="s">
        <v>46</v>
      </c>
      <c r="L32" t="s">
        <v>42</v>
      </c>
      <c r="M32" t="s">
        <v>48</v>
      </c>
      <c r="N32" t="s">
        <v>55</v>
      </c>
      <c r="O32" t="s">
        <v>50</v>
      </c>
      <c r="P32" t="s">
        <v>72</v>
      </c>
    </row>
    <row r="33" spans="1:16" x14ac:dyDescent="0.25">
      <c r="A33" s="1"/>
      <c r="B33" s="12">
        <f>G6</f>
        <v>2.390333333333333</v>
      </c>
      <c r="C33" s="12">
        <f>K19</f>
        <v>0.80466666666666664</v>
      </c>
      <c r="D33" s="12">
        <f>L19</f>
        <v>1.0925</v>
      </c>
      <c r="E33" s="12">
        <f>H6</f>
        <v>0.84733333333333327</v>
      </c>
      <c r="F33" s="12">
        <f>H26</f>
        <v>1.0166666666666666</v>
      </c>
      <c r="G33" s="12">
        <f>M25</f>
        <v>1.702</v>
      </c>
      <c r="H33" s="12">
        <f>I26</f>
        <v>2.1588333333333338</v>
      </c>
      <c r="I33" s="12">
        <f>J26</f>
        <v>1.49</v>
      </c>
      <c r="J33" s="12">
        <f>B25</f>
        <v>0.52333333333333332</v>
      </c>
      <c r="K33" s="12">
        <f t="shared" ref="K33:L33" si="10">C25</f>
        <v>1.5976666666666668</v>
      </c>
      <c r="L33" s="12">
        <f t="shared" si="10"/>
        <v>1.4023333333333332</v>
      </c>
      <c r="M33" s="12">
        <f>K26</f>
        <v>1.6231666666666666</v>
      </c>
      <c r="N33" s="12">
        <f>E25</f>
        <v>2.3963333333333332</v>
      </c>
      <c r="O33" s="12">
        <f t="shared" ref="O33:P33" si="11">F25</f>
        <v>1.8816666666666668</v>
      </c>
      <c r="P33" s="12">
        <f t="shared" si="11"/>
        <v>0.50666666666666671</v>
      </c>
    </row>
    <row r="34" spans="1:16" x14ac:dyDescent="0.25">
      <c r="A34" s="1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</row>
    <row r="35" spans="1:16" x14ac:dyDescent="0.25">
      <c r="A35" s="1"/>
    </row>
    <row r="36" spans="1:16" ht="45" x14ac:dyDescent="0.25">
      <c r="A36" s="16" t="s">
        <v>73</v>
      </c>
      <c r="D36" s="2"/>
      <c r="E36" s="2"/>
      <c r="F36" s="2"/>
      <c r="G36" s="2"/>
    </row>
    <row r="37" spans="1:16" x14ac:dyDescent="0.25">
      <c r="B37" t="s">
        <v>61</v>
      </c>
      <c r="C37" t="s">
        <v>62</v>
      </c>
      <c r="D37" t="s">
        <v>63</v>
      </c>
      <c r="E37" t="s">
        <v>64</v>
      </c>
      <c r="F37" t="s">
        <v>65</v>
      </c>
      <c r="G37" t="s">
        <v>66</v>
      </c>
      <c r="H37" t="s">
        <v>67</v>
      </c>
      <c r="I37" t="s">
        <v>68</v>
      </c>
      <c r="J37" t="s">
        <v>69</v>
      </c>
      <c r="K37" t="s">
        <v>70</v>
      </c>
      <c r="L37" t="s">
        <v>71</v>
      </c>
      <c r="M37" t="s">
        <v>8</v>
      </c>
    </row>
    <row r="38" spans="1:16" x14ac:dyDescent="0.25">
      <c r="A38" t="s">
        <v>5</v>
      </c>
      <c r="B38">
        <v>0.109</v>
      </c>
      <c r="C38">
        <v>0.107</v>
      </c>
      <c r="D38">
        <v>9.9000000000000005E-2</v>
      </c>
      <c r="E38">
        <v>2.4E-2</v>
      </c>
      <c r="F38">
        <v>0.17100000000000001</v>
      </c>
      <c r="G38">
        <v>0.19800000000000001</v>
      </c>
      <c r="H38">
        <v>0.11600000000000001</v>
      </c>
      <c r="I38">
        <v>0.20100000000000001</v>
      </c>
      <c r="J38">
        <v>0.11</v>
      </c>
      <c r="K38">
        <v>0.109</v>
      </c>
      <c r="L38">
        <v>8.5999999999999993E-2</v>
      </c>
      <c r="M38">
        <v>0.11</v>
      </c>
    </row>
    <row r="39" spans="1:16" x14ac:dyDescent="0.25">
      <c r="A39" t="s">
        <v>5</v>
      </c>
      <c r="B39">
        <v>0.105</v>
      </c>
      <c r="C39">
        <v>0.112</v>
      </c>
      <c r="D39">
        <v>0.1</v>
      </c>
      <c r="E39">
        <v>2.5999999999999999E-2</v>
      </c>
      <c r="F39">
        <v>0.16900000000000001</v>
      </c>
      <c r="G39">
        <v>0.19</v>
      </c>
      <c r="H39">
        <v>0.10199999999999999</v>
      </c>
      <c r="I39">
        <v>0.20599999999999999</v>
      </c>
      <c r="J39">
        <v>0.14299999999999999</v>
      </c>
      <c r="K39">
        <v>0.107</v>
      </c>
      <c r="L39">
        <v>7.4999999999999997E-2</v>
      </c>
      <c r="M39">
        <v>0.104</v>
      </c>
    </row>
    <row r="40" spans="1:16" x14ac:dyDescent="0.25">
      <c r="A40" t="s">
        <v>5</v>
      </c>
      <c r="B40">
        <v>9.8000000000000004E-2</v>
      </c>
      <c r="C40">
        <v>0.108</v>
      </c>
      <c r="D40">
        <v>9.5000000000000001E-2</v>
      </c>
      <c r="E40">
        <v>2.4E-2</v>
      </c>
      <c r="F40">
        <v>0.14299999999999999</v>
      </c>
      <c r="G40">
        <v>0.20300000000000001</v>
      </c>
      <c r="H40">
        <v>0.112</v>
      </c>
      <c r="I40">
        <v>0.184</v>
      </c>
      <c r="J40">
        <v>0.16500000000000001</v>
      </c>
      <c r="K40">
        <v>0.106</v>
      </c>
      <c r="L40">
        <v>6.6000000000000003E-2</v>
      </c>
      <c r="M40">
        <v>0.109</v>
      </c>
    </row>
    <row r="41" spans="1:16" x14ac:dyDescent="0.25">
      <c r="A41" t="s">
        <v>19</v>
      </c>
      <c r="B41">
        <v>0.104</v>
      </c>
      <c r="C41">
        <v>0.109</v>
      </c>
      <c r="D41">
        <v>9.8000000000000018E-2</v>
      </c>
      <c r="E41">
        <v>2.466666666666667E-2</v>
      </c>
      <c r="F41">
        <v>0.161</v>
      </c>
      <c r="G41">
        <v>0.19699999999999998</v>
      </c>
      <c r="H41">
        <v>0.11</v>
      </c>
      <c r="I41">
        <v>0.19699999999999998</v>
      </c>
      <c r="J41">
        <v>0.13933333333333334</v>
      </c>
      <c r="K41">
        <v>0.10733333333333334</v>
      </c>
      <c r="L41">
        <v>7.566666666666666E-2</v>
      </c>
      <c r="M41">
        <v>0.10766666666666667</v>
      </c>
    </row>
    <row r="43" spans="1:16" x14ac:dyDescent="0.25">
      <c r="B43" t="s">
        <v>10</v>
      </c>
      <c r="C43" t="s">
        <v>11</v>
      </c>
      <c r="D43" t="s">
        <v>12</v>
      </c>
      <c r="E43" t="s">
        <v>13</v>
      </c>
      <c r="F43" t="s">
        <v>14</v>
      </c>
      <c r="G43" t="s">
        <v>15</v>
      </c>
      <c r="H43" t="s">
        <v>16</v>
      </c>
      <c r="I43" t="s">
        <v>17</v>
      </c>
      <c r="J43" t="s">
        <v>18</v>
      </c>
    </row>
    <row r="44" spans="1:16" x14ac:dyDescent="0.25">
      <c r="A44" t="s">
        <v>0</v>
      </c>
      <c r="B44">
        <v>5.4100000000000002E-2</v>
      </c>
      <c r="C44">
        <v>0.14799999999999999</v>
      </c>
      <c r="D44">
        <v>0.02</v>
      </c>
      <c r="E44">
        <v>7.8E-2</v>
      </c>
      <c r="F44">
        <v>7.0699999999999999E-2</v>
      </c>
      <c r="G44">
        <v>0.20200000000000001</v>
      </c>
      <c r="H44">
        <v>0.19600000000000001</v>
      </c>
      <c r="I44">
        <v>9.1999999999999998E-2</v>
      </c>
      <c r="J44">
        <v>0.121</v>
      </c>
    </row>
    <row r="45" spans="1:16" x14ac:dyDescent="0.25">
      <c r="A45" t="s">
        <v>0</v>
      </c>
      <c r="B45">
        <v>5.7299999999999997E-2</v>
      </c>
      <c r="C45">
        <v>0.13900000000000001</v>
      </c>
      <c r="D45">
        <v>2.7E-2</v>
      </c>
      <c r="E45">
        <v>7.1999999999999995E-2</v>
      </c>
      <c r="F45">
        <v>8.4000000000000005E-2</v>
      </c>
      <c r="G45">
        <v>0.217</v>
      </c>
      <c r="H45">
        <v>0.183</v>
      </c>
      <c r="I45">
        <v>0.09</v>
      </c>
      <c r="J45">
        <v>0.127</v>
      </c>
    </row>
    <row r="46" spans="1:16" x14ac:dyDescent="0.25">
      <c r="A46" t="s">
        <v>0</v>
      </c>
      <c r="B46">
        <v>5.8099999999999999E-2</v>
      </c>
      <c r="C46">
        <v>0.14899999999999999</v>
      </c>
      <c r="D46">
        <v>2.1000000000000001E-2</v>
      </c>
      <c r="E46">
        <v>8.5000000000000006E-2</v>
      </c>
      <c r="F46">
        <v>7.4999999999999997E-2</v>
      </c>
      <c r="G46">
        <v>0.192</v>
      </c>
      <c r="H46">
        <v>0.19400000000000001</v>
      </c>
      <c r="I46">
        <v>9.0999999999999998E-2</v>
      </c>
      <c r="J46">
        <v>0.12</v>
      </c>
    </row>
    <row r="47" spans="1:16" x14ac:dyDescent="0.25">
      <c r="A47" t="s">
        <v>19</v>
      </c>
      <c r="B47">
        <v>5.6499999999999995E-2</v>
      </c>
      <c r="C47">
        <v>0.14533333333333334</v>
      </c>
      <c r="D47">
        <v>2.2666666666666668E-2</v>
      </c>
      <c r="E47">
        <v>7.8333333333333324E-2</v>
      </c>
      <c r="F47">
        <v>7.6566666666666672E-2</v>
      </c>
      <c r="G47">
        <v>0.20366666666666666</v>
      </c>
      <c r="H47">
        <v>0.19099999999999998</v>
      </c>
      <c r="I47">
        <v>9.1000000000000011E-2</v>
      </c>
      <c r="J47">
        <v>0.12266666666666666</v>
      </c>
    </row>
    <row r="49" spans="1:14" x14ac:dyDescent="0.25">
      <c r="B49" t="s">
        <v>20</v>
      </c>
      <c r="C49" t="s">
        <v>21</v>
      </c>
      <c r="D49" t="s">
        <v>22</v>
      </c>
      <c r="E49" t="s">
        <v>23</v>
      </c>
      <c r="F49" t="s">
        <v>24</v>
      </c>
      <c r="G49" t="s">
        <v>25</v>
      </c>
      <c r="H49" t="s">
        <v>57</v>
      </c>
      <c r="I49" t="s">
        <v>58</v>
      </c>
      <c r="J49" t="s">
        <v>59</v>
      </c>
      <c r="K49" t="s">
        <v>60</v>
      </c>
      <c r="L49" t="s">
        <v>26</v>
      </c>
      <c r="M49" t="s">
        <v>18</v>
      </c>
      <c r="N49" t="s">
        <v>8</v>
      </c>
    </row>
    <row r="50" spans="1:14" x14ac:dyDescent="0.25">
      <c r="A50" t="s">
        <v>0</v>
      </c>
      <c r="B50">
        <v>0.19400000000000001</v>
      </c>
      <c r="C50">
        <v>9.6000000000000002E-2</v>
      </c>
      <c r="D50">
        <v>4.7E-2</v>
      </c>
      <c r="E50">
        <v>2.5999999999999999E-2</v>
      </c>
      <c r="F50">
        <v>6.8000000000000005E-2</v>
      </c>
      <c r="G50">
        <v>2.9000000000000001E-2</v>
      </c>
      <c r="H50">
        <v>0.13</v>
      </c>
      <c r="I50">
        <v>7.8E-2</v>
      </c>
      <c r="J50">
        <v>0.16300000000000001</v>
      </c>
      <c r="K50">
        <v>0.13800000000000001</v>
      </c>
      <c r="L50">
        <v>6.7000000000000004E-2</v>
      </c>
      <c r="M50">
        <v>9.6000000000000002E-2</v>
      </c>
      <c r="N50">
        <v>0.14799999999999999</v>
      </c>
    </row>
    <row r="51" spans="1:14" x14ac:dyDescent="0.25">
      <c r="A51" t="s">
        <v>0</v>
      </c>
      <c r="B51">
        <v>0.20499999999999999</v>
      </c>
      <c r="C51">
        <v>0.104</v>
      </c>
      <c r="D51">
        <v>4.8000000000000001E-2</v>
      </c>
      <c r="E51">
        <v>2.5000000000000001E-2</v>
      </c>
      <c r="F51">
        <v>6.8000000000000005E-2</v>
      </c>
      <c r="G51">
        <v>2.9000000000000001E-2</v>
      </c>
      <c r="H51">
        <v>0.128</v>
      </c>
      <c r="I51">
        <v>8.5000000000000006E-2</v>
      </c>
      <c r="J51">
        <v>0.14399999999999999</v>
      </c>
      <c r="K51">
        <v>0.11700000000000001</v>
      </c>
      <c r="L51">
        <v>5.8000000000000003E-2</v>
      </c>
      <c r="M51">
        <v>9.0999999999999998E-2</v>
      </c>
      <c r="N51">
        <v>0.161</v>
      </c>
    </row>
    <row r="52" spans="1:14" x14ac:dyDescent="0.25">
      <c r="A52" t="s">
        <v>0</v>
      </c>
      <c r="B52">
        <v>0.20399999999999999</v>
      </c>
      <c r="C52">
        <v>0.10299999999999999</v>
      </c>
      <c r="D52">
        <v>4.2000000000000003E-2</v>
      </c>
      <c r="E52">
        <v>2.4E-2</v>
      </c>
      <c r="F52">
        <v>6.5000000000000002E-2</v>
      </c>
      <c r="G52">
        <v>2.1999999999999999E-2</v>
      </c>
      <c r="H52">
        <v>0.115</v>
      </c>
      <c r="I52">
        <v>8.6999999999999994E-2</v>
      </c>
      <c r="J52">
        <v>0.12</v>
      </c>
      <c r="K52">
        <v>0.114</v>
      </c>
      <c r="L52">
        <v>6.4000000000000001E-2</v>
      </c>
      <c r="M52">
        <v>0.104</v>
      </c>
      <c r="N52">
        <v>0.158</v>
      </c>
    </row>
    <row r="53" spans="1:14" x14ac:dyDescent="0.25">
      <c r="A53" t="s">
        <v>19</v>
      </c>
      <c r="B53">
        <v>0.20099999999999998</v>
      </c>
      <c r="C53">
        <v>0.10099999999999999</v>
      </c>
      <c r="D53">
        <v>4.5666666666666668E-2</v>
      </c>
      <c r="E53">
        <v>2.5000000000000005E-2</v>
      </c>
      <c r="F53">
        <v>6.7000000000000004E-2</v>
      </c>
      <c r="G53">
        <v>2.6666666666666668E-2</v>
      </c>
      <c r="H53">
        <v>0.12433333333333334</v>
      </c>
      <c r="I53">
        <v>8.3333333333333329E-2</v>
      </c>
      <c r="J53">
        <v>0.14233333333333334</v>
      </c>
      <c r="K53">
        <v>0.123</v>
      </c>
      <c r="L53">
        <v>6.3E-2</v>
      </c>
      <c r="M53">
        <v>9.6999999999999989E-2</v>
      </c>
      <c r="N53">
        <v>0.15566666666666665</v>
      </c>
    </row>
    <row r="55" spans="1:14" x14ac:dyDescent="0.25">
      <c r="A55" s="15" t="s">
        <v>75</v>
      </c>
    </row>
    <row r="56" spans="1:14" x14ac:dyDescent="0.25">
      <c r="B56" t="s">
        <v>10</v>
      </c>
      <c r="C56" t="s">
        <v>11</v>
      </c>
      <c r="D56" t="s">
        <v>12</v>
      </c>
      <c r="E56" t="s">
        <v>13</v>
      </c>
      <c r="F56" t="s">
        <v>14</v>
      </c>
      <c r="G56" t="s">
        <v>15</v>
      </c>
      <c r="H56" t="s">
        <v>16</v>
      </c>
      <c r="I56" t="s">
        <v>57</v>
      </c>
      <c r="J56" t="s">
        <v>58</v>
      </c>
      <c r="K56" t="s">
        <v>59</v>
      </c>
      <c r="L56" t="s">
        <v>60</v>
      </c>
      <c r="M56" t="s">
        <v>18</v>
      </c>
    </row>
    <row r="57" spans="1:14" x14ac:dyDescent="0.25">
      <c r="A57" t="s">
        <v>1</v>
      </c>
      <c r="B57">
        <v>0.91800000000000004</v>
      </c>
      <c r="C57">
        <v>0.52600000000000002</v>
      </c>
      <c r="D57">
        <v>2.0779999999999998</v>
      </c>
      <c r="E57">
        <v>0.51900000000000002</v>
      </c>
      <c r="F57">
        <v>2.0219999999999998</v>
      </c>
      <c r="G57">
        <v>1.2090000000000001</v>
      </c>
      <c r="H57">
        <v>0.71599999999999997</v>
      </c>
      <c r="I57">
        <v>1.4</v>
      </c>
      <c r="J57">
        <v>1.234</v>
      </c>
      <c r="K57">
        <v>0.53900000000000003</v>
      </c>
      <c r="L57">
        <v>1.2090000000000001</v>
      </c>
      <c r="M57">
        <v>0.12</v>
      </c>
    </row>
    <row r="58" spans="1:14" x14ac:dyDescent="0.25">
      <c r="A58" t="s">
        <v>1</v>
      </c>
      <c r="B58">
        <v>0.88800000000000001</v>
      </c>
      <c r="C58">
        <v>0.55900000000000005</v>
      </c>
      <c r="D58">
        <v>2.0049999999999999</v>
      </c>
      <c r="E58">
        <v>0.53700000000000003</v>
      </c>
      <c r="F58">
        <v>1.9690000000000001</v>
      </c>
      <c r="G58">
        <v>1.1930000000000001</v>
      </c>
      <c r="H58">
        <v>0.68200000000000005</v>
      </c>
      <c r="I58">
        <v>1.647</v>
      </c>
      <c r="J58">
        <v>1.456</v>
      </c>
      <c r="K58">
        <v>0.501</v>
      </c>
      <c r="L58">
        <v>1.2589999999999999</v>
      </c>
      <c r="M58">
        <v>0.121</v>
      </c>
    </row>
    <row r="59" spans="1:14" x14ac:dyDescent="0.25">
      <c r="A59" t="s">
        <v>1</v>
      </c>
      <c r="B59">
        <v>0.92600000000000005</v>
      </c>
      <c r="C59">
        <v>0.54900000000000004</v>
      </c>
      <c r="D59">
        <v>2.1459999999999999</v>
      </c>
      <c r="E59">
        <v>0.52700000000000002</v>
      </c>
      <c r="F59">
        <v>1.984</v>
      </c>
      <c r="G59">
        <v>1.1879999999999999</v>
      </c>
      <c r="H59">
        <v>0.71099999999999997</v>
      </c>
      <c r="I59">
        <v>1.304</v>
      </c>
      <c r="J59">
        <v>1.121</v>
      </c>
      <c r="K59">
        <v>0.55700000000000005</v>
      </c>
      <c r="L59">
        <v>1.244</v>
      </c>
      <c r="M59">
        <v>0.26600000000000001</v>
      </c>
    </row>
    <row r="60" spans="1:14" x14ac:dyDescent="0.25">
      <c r="A60" t="s">
        <v>19</v>
      </c>
      <c r="B60">
        <v>0.91066666666666674</v>
      </c>
      <c r="C60">
        <v>0.54466666666666663</v>
      </c>
      <c r="D60">
        <v>2.0763333333333334</v>
      </c>
      <c r="E60">
        <v>0.52766666666666673</v>
      </c>
      <c r="F60">
        <v>1.9916666666666665</v>
      </c>
      <c r="G60">
        <v>1.1966666666666665</v>
      </c>
      <c r="H60">
        <v>0.70299999999999996</v>
      </c>
      <c r="I60">
        <v>1.4503333333333333</v>
      </c>
      <c r="J60">
        <v>1.2703333333333333</v>
      </c>
      <c r="K60">
        <v>0.53233333333333333</v>
      </c>
      <c r="L60">
        <v>1.2373333333333332</v>
      </c>
      <c r="M60">
        <v>0.16900000000000001</v>
      </c>
    </row>
    <row r="62" spans="1:14" x14ac:dyDescent="0.25">
      <c r="B62" t="s">
        <v>61</v>
      </c>
      <c r="C62" t="s">
        <v>62</v>
      </c>
      <c r="D62" t="s">
        <v>63</v>
      </c>
      <c r="E62" t="s">
        <v>64</v>
      </c>
      <c r="F62" t="s">
        <v>65</v>
      </c>
      <c r="G62" t="s">
        <v>66</v>
      </c>
      <c r="H62" t="s">
        <v>67</v>
      </c>
      <c r="I62" t="s">
        <v>68</v>
      </c>
      <c r="J62" t="s">
        <v>69</v>
      </c>
      <c r="K62" t="s">
        <v>70</v>
      </c>
      <c r="L62" t="s">
        <v>71</v>
      </c>
      <c r="M62" t="s">
        <v>8</v>
      </c>
    </row>
    <row r="63" spans="1:14" x14ac:dyDescent="0.25">
      <c r="A63" t="s">
        <v>1</v>
      </c>
      <c r="B63">
        <v>1.825</v>
      </c>
      <c r="C63">
        <v>1.3009999999999999</v>
      </c>
      <c r="D63">
        <v>1.3120000000000001</v>
      </c>
      <c r="E63">
        <v>1.7529999999999999</v>
      </c>
      <c r="F63">
        <v>0.753</v>
      </c>
      <c r="G63">
        <v>2.1469999999999998</v>
      </c>
      <c r="H63">
        <v>2.5339999999999998</v>
      </c>
      <c r="I63">
        <v>0.68700000000000006</v>
      </c>
      <c r="J63">
        <v>1.7030000000000001</v>
      </c>
      <c r="K63">
        <v>0.56999999999999995</v>
      </c>
      <c r="L63">
        <v>0.65300000000000002</v>
      </c>
      <c r="M63">
        <v>9.8000000000000004E-2</v>
      </c>
    </row>
    <row r="64" spans="1:14" x14ac:dyDescent="0.25">
      <c r="A64" t="s">
        <v>1</v>
      </c>
      <c r="B64">
        <v>1.91</v>
      </c>
      <c r="C64">
        <v>1.5960000000000001</v>
      </c>
      <c r="D64">
        <v>1.448</v>
      </c>
      <c r="E64">
        <v>1.597</v>
      </c>
      <c r="F64">
        <v>0.80500000000000005</v>
      </c>
      <c r="G64">
        <v>2.355</v>
      </c>
      <c r="H64">
        <v>2.5910000000000002</v>
      </c>
      <c r="I64">
        <v>0.61799999999999999</v>
      </c>
      <c r="J64">
        <v>1.6679999999999999</v>
      </c>
      <c r="K64">
        <v>0.52200000000000002</v>
      </c>
      <c r="L64">
        <v>0.73599999999999999</v>
      </c>
      <c r="M64">
        <v>9.6000000000000002E-2</v>
      </c>
    </row>
    <row r="65" spans="1:14" x14ac:dyDescent="0.25">
      <c r="A65" t="s">
        <v>1</v>
      </c>
      <c r="B65">
        <v>1.6950000000000001</v>
      </c>
      <c r="C65">
        <v>1.5289999999999999</v>
      </c>
      <c r="D65">
        <v>1.429</v>
      </c>
      <c r="E65">
        <v>1.5580000000000001</v>
      </c>
      <c r="F65">
        <v>0.81599999999999995</v>
      </c>
      <c r="G65">
        <v>2.2949999999999999</v>
      </c>
      <c r="H65">
        <v>1.94</v>
      </c>
      <c r="I65">
        <v>0.77</v>
      </c>
      <c r="J65">
        <v>1.6160000000000001</v>
      </c>
      <c r="K65">
        <v>0.59499999999999997</v>
      </c>
      <c r="L65">
        <v>0.74099999999999999</v>
      </c>
      <c r="M65">
        <v>9.6000000000000002E-2</v>
      </c>
    </row>
    <row r="66" spans="1:14" x14ac:dyDescent="0.25">
      <c r="A66" t="s">
        <v>19</v>
      </c>
      <c r="B66">
        <v>1.8099999999999998</v>
      </c>
      <c r="C66">
        <v>1.4753333333333334</v>
      </c>
      <c r="D66">
        <v>1.3963333333333334</v>
      </c>
      <c r="E66">
        <v>1.6359999999999999</v>
      </c>
      <c r="F66">
        <v>0.79133333333333333</v>
      </c>
      <c r="G66">
        <v>2.2656666666666667</v>
      </c>
      <c r="H66">
        <v>2.355</v>
      </c>
      <c r="I66">
        <v>0.69166666666666676</v>
      </c>
      <c r="J66">
        <v>1.6623333333333334</v>
      </c>
      <c r="K66">
        <v>0.56233333333333335</v>
      </c>
      <c r="L66">
        <v>0.71</v>
      </c>
      <c r="M66">
        <v>9.6666666666666679E-2</v>
      </c>
    </row>
    <row r="69" spans="1:14" x14ac:dyDescent="0.25">
      <c r="B69" t="s">
        <v>61</v>
      </c>
      <c r="C69" t="s">
        <v>62</v>
      </c>
      <c r="D69" t="s">
        <v>63</v>
      </c>
      <c r="E69" t="s">
        <v>64</v>
      </c>
      <c r="F69" t="s">
        <v>65</v>
      </c>
      <c r="G69" t="s">
        <v>66</v>
      </c>
      <c r="H69" t="s">
        <v>67</v>
      </c>
      <c r="I69" t="s">
        <v>68</v>
      </c>
      <c r="J69" t="s">
        <v>69</v>
      </c>
      <c r="K69" t="s">
        <v>70</v>
      </c>
      <c r="L69" t="s">
        <v>71</v>
      </c>
      <c r="M69" t="s">
        <v>18</v>
      </c>
      <c r="N69" t="s">
        <v>8</v>
      </c>
    </row>
    <row r="70" spans="1:14" x14ac:dyDescent="0.25">
      <c r="A70" t="s">
        <v>1</v>
      </c>
      <c r="B70">
        <v>2.133</v>
      </c>
      <c r="C70">
        <v>1.6140000000000001</v>
      </c>
      <c r="D70">
        <v>1.2929999999999999</v>
      </c>
      <c r="E70">
        <v>1.353</v>
      </c>
      <c r="F70">
        <v>0.745</v>
      </c>
      <c r="G70">
        <v>2.125</v>
      </c>
      <c r="H70">
        <v>2.1789999999999998</v>
      </c>
      <c r="I70">
        <v>0.56999999999999995</v>
      </c>
      <c r="J70">
        <v>1.6719999999999999</v>
      </c>
      <c r="K70">
        <v>0.58599999999999997</v>
      </c>
      <c r="L70">
        <v>1.444</v>
      </c>
      <c r="M70">
        <v>0.112</v>
      </c>
      <c r="N70">
        <v>0.114</v>
      </c>
    </row>
    <row r="71" spans="1:14" x14ac:dyDescent="0.25">
      <c r="A71" t="s">
        <v>1</v>
      </c>
      <c r="B71">
        <v>2.3260000000000001</v>
      </c>
      <c r="C71">
        <v>1.984</v>
      </c>
      <c r="D71">
        <v>1.3220000000000001</v>
      </c>
      <c r="E71">
        <v>1.486</v>
      </c>
      <c r="F71">
        <v>0.76400000000000001</v>
      </c>
      <c r="G71">
        <v>2.157</v>
      </c>
      <c r="H71">
        <v>1.643</v>
      </c>
      <c r="I71">
        <v>0.39200000000000002</v>
      </c>
      <c r="J71">
        <v>1.6140000000000001</v>
      </c>
      <c r="K71">
        <v>0.61199999999999999</v>
      </c>
      <c r="L71">
        <v>1.397</v>
      </c>
      <c r="M71">
        <v>9.6000000000000002E-2</v>
      </c>
      <c r="N71">
        <v>0.109</v>
      </c>
    </row>
    <row r="72" spans="1:14" x14ac:dyDescent="0.25">
      <c r="A72" t="s">
        <v>1</v>
      </c>
      <c r="B72">
        <v>2.2829999999999999</v>
      </c>
      <c r="C72">
        <v>1.8839999999999999</v>
      </c>
      <c r="D72">
        <v>1.3220000000000001</v>
      </c>
      <c r="E72">
        <v>1.296</v>
      </c>
      <c r="F72">
        <v>0.65200000000000002</v>
      </c>
      <c r="G72">
        <v>2.0609999999999999</v>
      </c>
      <c r="H72">
        <v>1.9730000000000001</v>
      </c>
      <c r="I72">
        <v>0.58899999999999997</v>
      </c>
      <c r="J72">
        <v>1.4279999999999999</v>
      </c>
      <c r="K72">
        <v>0.60599999999999998</v>
      </c>
      <c r="L72">
        <v>1.2230000000000001</v>
      </c>
      <c r="M72">
        <v>0.13300000000000001</v>
      </c>
      <c r="N72">
        <v>0.106</v>
      </c>
    </row>
    <row r="73" spans="1:14" x14ac:dyDescent="0.25">
      <c r="A73" t="s">
        <v>19</v>
      </c>
      <c r="B73">
        <v>2.2473333333333332</v>
      </c>
      <c r="C73">
        <v>1.827333333333333</v>
      </c>
      <c r="D73">
        <v>1.3123333333333334</v>
      </c>
      <c r="E73">
        <v>1.3783333333333332</v>
      </c>
      <c r="F73">
        <v>0.72033333333333338</v>
      </c>
      <c r="G73">
        <v>2.1143333333333332</v>
      </c>
      <c r="H73">
        <v>1.9316666666666666</v>
      </c>
      <c r="I73">
        <v>0.51700000000000002</v>
      </c>
      <c r="J73">
        <v>1.5713333333333335</v>
      </c>
      <c r="K73">
        <v>0.60133333333333328</v>
      </c>
      <c r="L73">
        <v>1.3546666666666667</v>
      </c>
      <c r="M73">
        <v>0.11366666666666668</v>
      </c>
      <c r="N73">
        <v>0.10966666666666668</v>
      </c>
    </row>
    <row r="75" spans="1:14" x14ac:dyDescent="0.25">
      <c r="A75" t="s">
        <v>9</v>
      </c>
      <c r="B75">
        <v>2.0286666666666666</v>
      </c>
      <c r="C75">
        <v>1.6513333333333331</v>
      </c>
      <c r="D75">
        <v>1.3543333333333334</v>
      </c>
      <c r="E75">
        <v>1.5071666666666665</v>
      </c>
      <c r="F75">
        <v>0.75583333333333336</v>
      </c>
      <c r="G75">
        <v>2.19</v>
      </c>
      <c r="H75">
        <v>2.1433333333333335</v>
      </c>
      <c r="I75">
        <v>0.60433333333333339</v>
      </c>
      <c r="J75">
        <v>1.6168333333333336</v>
      </c>
      <c r="K75">
        <v>0.58183333333333331</v>
      </c>
      <c r="L75">
        <v>1.0323333333333333</v>
      </c>
    </row>
    <row r="77" spans="1:14" x14ac:dyDescent="0.25">
      <c r="B77" t="s">
        <v>20</v>
      </c>
      <c r="C77" t="s">
        <v>21</v>
      </c>
      <c r="D77" t="s">
        <v>22</v>
      </c>
      <c r="E77" t="s">
        <v>23</v>
      </c>
      <c r="F77" t="s">
        <v>24</v>
      </c>
      <c r="G77" t="s">
        <v>25</v>
      </c>
      <c r="H77" t="s">
        <v>57</v>
      </c>
      <c r="I77" t="s">
        <v>58</v>
      </c>
      <c r="J77" t="s">
        <v>59</v>
      </c>
      <c r="K77" t="s">
        <v>60</v>
      </c>
      <c r="L77" t="s">
        <v>27</v>
      </c>
      <c r="M77" t="s">
        <v>17</v>
      </c>
    </row>
    <row r="78" spans="1:14" x14ac:dyDescent="0.25">
      <c r="A78" t="s">
        <v>1</v>
      </c>
      <c r="B78">
        <v>0.499</v>
      </c>
      <c r="C78">
        <v>0.90800000000000003</v>
      </c>
      <c r="D78">
        <v>0.82199999999999995</v>
      </c>
      <c r="E78">
        <v>2.0470000000000002</v>
      </c>
      <c r="F78">
        <v>1.196</v>
      </c>
      <c r="G78">
        <v>1.236</v>
      </c>
      <c r="H78">
        <v>1.5880000000000001</v>
      </c>
      <c r="I78">
        <v>1.397</v>
      </c>
      <c r="J78">
        <v>0.53600000000000003</v>
      </c>
      <c r="K78">
        <v>1.254</v>
      </c>
      <c r="L78">
        <v>0.50800000000000001</v>
      </c>
      <c r="M78">
        <v>0.58599999999999997</v>
      </c>
    </row>
    <row r="79" spans="1:14" x14ac:dyDescent="0.25">
      <c r="A79" t="s">
        <v>1</v>
      </c>
      <c r="B79">
        <v>0.51600000000000001</v>
      </c>
      <c r="C79">
        <v>0.86699999999999999</v>
      </c>
      <c r="D79">
        <v>0.82299999999999995</v>
      </c>
      <c r="E79">
        <v>2.0459999999999998</v>
      </c>
      <c r="F79">
        <v>1.2190000000000001</v>
      </c>
      <c r="G79">
        <v>1.2949999999999999</v>
      </c>
      <c r="H79">
        <v>1.4770000000000001</v>
      </c>
      <c r="I79">
        <v>1.448</v>
      </c>
      <c r="J79">
        <v>0.47799999999999998</v>
      </c>
      <c r="K79">
        <v>1.28</v>
      </c>
      <c r="L79">
        <v>0.55400000000000005</v>
      </c>
      <c r="M79">
        <v>0.54</v>
      </c>
    </row>
    <row r="80" spans="1:14" x14ac:dyDescent="0.25">
      <c r="A80" t="s">
        <v>1</v>
      </c>
      <c r="B80">
        <v>0.47699999999999998</v>
      </c>
      <c r="C80">
        <v>0.93500000000000005</v>
      </c>
      <c r="D80">
        <v>0.79500000000000004</v>
      </c>
      <c r="E80">
        <v>2.0470000000000002</v>
      </c>
      <c r="F80">
        <v>1.222</v>
      </c>
      <c r="G80">
        <v>1.256</v>
      </c>
      <c r="H80">
        <v>1.5840000000000001</v>
      </c>
      <c r="I80">
        <v>1.5409999999999999</v>
      </c>
      <c r="J80">
        <v>0.49099999999999999</v>
      </c>
      <c r="K80">
        <v>1.1779999999999999</v>
      </c>
      <c r="L80">
        <v>0.55200000000000005</v>
      </c>
      <c r="M80">
        <v>0.59699999999999998</v>
      </c>
    </row>
    <row r="81" spans="1:16" x14ac:dyDescent="0.25">
      <c r="A81" t="s">
        <v>19</v>
      </c>
      <c r="B81">
        <v>0.49733333333333335</v>
      </c>
      <c r="C81">
        <v>0.90333333333333332</v>
      </c>
      <c r="D81">
        <v>0.81333333333333335</v>
      </c>
      <c r="E81">
        <v>2.0466666666666669</v>
      </c>
      <c r="F81">
        <v>1.2123333333333333</v>
      </c>
      <c r="G81">
        <v>1.2623333333333333</v>
      </c>
      <c r="H81">
        <v>1.549666666666667</v>
      </c>
      <c r="I81">
        <v>1.4619999999999997</v>
      </c>
      <c r="J81">
        <v>0.50166666666666659</v>
      </c>
      <c r="K81">
        <v>1.2373333333333332</v>
      </c>
      <c r="L81">
        <v>0.53800000000000003</v>
      </c>
      <c r="M81">
        <v>0.57433333333333325</v>
      </c>
    </row>
    <row r="83" spans="1:16" x14ac:dyDescent="0.25">
      <c r="H83">
        <v>1.5</v>
      </c>
      <c r="I83">
        <v>1.3661666666666665</v>
      </c>
      <c r="J83">
        <v>0.5169999999999999</v>
      </c>
      <c r="K83">
        <v>1.2373333333333332</v>
      </c>
    </row>
    <row r="85" spans="1:16" x14ac:dyDescent="0.25">
      <c r="A85" t="s">
        <v>19</v>
      </c>
      <c r="B85" t="s">
        <v>30</v>
      </c>
      <c r="C85" t="s">
        <v>28</v>
      </c>
      <c r="D85" t="s">
        <v>36</v>
      </c>
      <c r="E85" t="s">
        <v>31</v>
      </c>
      <c r="F85" t="s">
        <v>51</v>
      </c>
      <c r="G85" t="s">
        <v>32</v>
      </c>
      <c r="H85" t="s">
        <v>43</v>
      </c>
      <c r="I85" t="s">
        <v>47</v>
      </c>
      <c r="J85" t="s">
        <v>45</v>
      </c>
      <c r="K85" t="s">
        <v>39</v>
      </c>
      <c r="L85" t="s">
        <v>52</v>
      </c>
      <c r="M85" t="s">
        <v>41</v>
      </c>
      <c r="N85" t="s">
        <v>33</v>
      </c>
      <c r="O85" t="s">
        <v>53</v>
      </c>
      <c r="P85" t="s">
        <v>56</v>
      </c>
    </row>
    <row r="86" spans="1:16" x14ac:dyDescent="0.25">
      <c r="B86">
        <v>2.0286666666666666</v>
      </c>
      <c r="C86">
        <v>1.6513333333333331</v>
      </c>
      <c r="D86">
        <v>0.53800000000000003</v>
      </c>
      <c r="E86">
        <v>1.3543333333333334</v>
      </c>
      <c r="F86">
        <v>1.5071666666666665</v>
      </c>
      <c r="G86">
        <v>0.75583333333333336</v>
      </c>
      <c r="H86">
        <v>0.91066666666666674</v>
      </c>
      <c r="I86">
        <v>2.19</v>
      </c>
      <c r="J86">
        <v>0.54466666666666663</v>
      </c>
      <c r="K86">
        <v>2.1433333333333335</v>
      </c>
      <c r="L86">
        <v>2.0763333333333334</v>
      </c>
      <c r="M86">
        <v>0.52766666666666673</v>
      </c>
      <c r="N86">
        <v>0.60433333333333339</v>
      </c>
      <c r="O86">
        <v>1.9916666666666665</v>
      </c>
      <c r="P86">
        <v>1.6168333333333336</v>
      </c>
    </row>
    <row r="88" spans="1:16" x14ac:dyDescent="0.25">
      <c r="B88" t="s">
        <v>54</v>
      </c>
      <c r="C88" t="s">
        <v>34</v>
      </c>
      <c r="D88" t="s">
        <v>38</v>
      </c>
      <c r="E88" t="s">
        <v>35</v>
      </c>
      <c r="F88" t="s">
        <v>37</v>
      </c>
      <c r="G88" t="s">
        <v>49</v>
      </c>
      <c r="H88" t="s">
        <v>40</v>
      </c>
      <c r="I88" t="s">
        <v>44</v>
      </c>
      <c r="J88" t="s">
        <v>29</v>
      </c>
      <c r="K88" t="s">
        <v>46</v>
      </c>
      <c r="L88" t="s">
        <v>42</v>
      </c>
      <c r="M88" t="s">
        <v>48</v>
      </c>
      <c r="N88" t="s">
        <v>55</v>
      </c>
      <c r="O88" t="s">
        <v>50</v>
      </c>
      <c r="P88" t="s">
        <v>72</v>
      </c>
    </row>
    <row r="89" spans="1:16" x14ac:dyDescent="0.25">
      <c r="B89">
        <v>1.1966666666666665</v>
      </c>
      <c r="C89">
        <v>0.58183333333333331</v>
      </c>
      <c r="D89">
        <v>1.0323333333333333</v>
      </c>
      <c r="E89">
        <v>0.70299999999999996</v>
      </c>
      <c r="F89">
        <v>1.5</v>
      </c>
      <c r="G89">
        <v>0.57433333333333325</v>
      </c>
      <c r="H89">
        <v>1.3661666666666665</v>
      </c>
      <c r="I89">
        <v>0.5169999999999999</v>
      </c>
      <c r="J89">
        <v>0.49733333333333335</v>
      </c>
      <c r="K89">
        <v>0.90333333333333332</v>
      </c>
      <c r="L89">
        <v>0.81333333333333335</v>
      </c>
      <c r="M89">
        <v>1.2373333333333332</v>
      </c>
      <c r="N89">
        <v>2.0466666666666669</v>
      </c>
      <c r="O89">
        <v>1.2123333333333333</v>
      </c>
      <c r="P89">
        <v>1.2623333333333333</v>
      </c>
    </row>
    <row r="91" spans="1:16" x14ac:dyDescent="0.25">
      <c r="A91" s="15" t="s">
        <v>76</v>
      </c>
    </row>
    <row r="92" spans="1:16" x14ac:dyDescent="0.25">
      <c r="B92" t="s">
        <v>61</v>
      </c>
      <c r="C92" t="s">
        <v>62</v>
      </c>
      <c r="D92" t="s">
        <v>63</v>
      </c>
      <c r="E92" t="s">
        <v>64</v>
      </c>
      <c r="F92" t="s">
        <v>65</v>
      </c>
      <c r="G92" t="s">
        <v>66</v>
      </c>
      <c r="H92" t="s">
        <v>67</v>
      </c>
      <c r="I92" t="s">
        <v>68</v>
      </c>
      <c r="J92" t="s">
        <v>69</v>
      </c>
      <c r="K92" t="s">
        <v>70</v>
      </c>
      <c r="L92" t="s">
        <v>71</v>
      </c>
      <c r="M92" t="s">
        <v>8</v>
      </c>
    </row>
    <row r="93" spans="1:16" x14ac:dyDescent="0.25">
      <c r="A93" t="s">
        <v>6</v>
      </c>
      <c r="B93">
        <v>0.10199999999999999</v>
      </c>
      <c r="C93">
        <v>8.7999999999999995E-2</v>
      </c>
      <c r="D93">
        <v>7.8E-2</v>
      </c>
      <c r="E93">
        <v>2.5000000000000001E-2</v>
      </c>
      <c r="F93">
        <v>0.14199999999999999</v>
      </c>
      <c r="G93">
        <v>0.185</v>
      </c>
      <c r="H93">
        <v>0.107</v>
      </c>
      <c r="I93">
        <v>0.17199999999999999</v>
      </c>
      <c r="J93">
        <v>0.111</v>
      </c>
      <c r="K93">
        <v>0.104</v>
      </c>
      <c r="L93">
        <v>8.8999999999999996E-2</v>
      </c>
      <c r="M93">
        <v>0.109</v>
      </c>
    </row>
    <row r="94" spans="1:16" x14ac:dyDescent="0.25">
      <c r="A94" t="s">
        <v>6</v>
      </c>
      <c r="B94">
        <v>0.105</v>
      </c>
      <c r="C94">
        <v>0.09</v>
      </c>
      <c r="D94">
        <v>9.2999999999999999E-2</v>
      </c>
      <c r="E94">
        <v>2.1999999999999999E-2</v>
      </c>
      <c r="F94">
        <v>0.14599999999999999</v>
      </c>
      <c r="G94">
        <v>0.16700000000000001</v>
      </c>
      <c r="H94">
        <v>0.13100000000000001</v>
      </c>
      <c r="I94">
        <v>0.14399999999999999</v>
      </c>
      <c r="J94">
        <v>0.113</v>
      </c>
      <c r="K94">
        <v>0.106</v>
      </c>
      <c r="L94">
        <v>9.0999999999999998E-2</v>
      </c>
      <c r="M94">
        <v>0.113</v>
      </c>
    </row>
    <row r="95" spans="1:16" x14ac:dyDescent="0.25">
      <c r="A95" t="s">
        <v>6</v>
      </c>
      <c r="B95">
        <v>0.10299999999999999</v>
      </c>
      <c r="C95">
        <v>9.2999999999999999E-2</v>
      </c>
      <c r="D95">
        <v>9.0999999999999998E-2</v>
      </c>
      <c r="E95">
        <v>2.4E-2</v>
      </c>
      <c r="F95">
        <v>0.128</v>
      </c>
      <c r="G95">
        <v>0.158</v>
      </c>
      <c r="H95">
        <v>9.9000000000000005E-2</v>
      </c>
      <c r="I95">
        <v>0.185</v>
      </c>
      <c r="J95">
        <v>0.108</v>
      </c>
      <c r="K95">
        <v>0.1</v>
      </c>
      <c r="L95">
        <v>8.7999999999999995E-2</v>
      </c>
      <c r="M95">
        <v>0.108</v>
      </c>
    </row>
    <row r="96" spans="1:16" x14ac:dyDescent="0.25">
      <c r="A96" t="s">
        <v>19</v>
      </c>
      <c r="B96">
        <v>0.10333333333333333</v>
      </c>
      <c r="C96">
        <v>9.0333333333333335E-2</v>
      </c>
      <c r="D96">
        <v>8.7333333333333332E-2</v>
      </c>
      <c r="E96">
        <v>2.3666666666666669E-2</v>
      </c>
      <c r="F96">
        <v>0.13866666666666666</v>
      </c>
      <c r="G96">
        <v>0.17</v>
      </c>
      <c r="H96">
        <v>0.11233333333333333</v>
      </c>
      <c r="I96">
        <v>0.16699999999999995</v>
      </c>
      <c r="J96">
        <v>0.11066666666666668</v>
      </c>
      <c r="K96">
        <v>0.10333333333333333</v>
      </c>
      <c r="L96">
        <v>8.9333333333333334E-2</v>
      </c>
      <c r="M96">
        <v>0.11</v>
      </c>
    </row>
    <row r="98" spans="1:14" x14ac:dyDescent="0.25">
      <c r="B98" t="s">
        <v>10</v>
      </c>
      <c r="C98" t="s">
        <v>11</v>
      </c>
      <c r="D98" t="s">
        <v>12</v>
      </c>
      <c r="E98" t="s">
        <v>13</v>
      </c>
      <c r="F98" t="s">
        <v>14</v>
      </c>
      <c r="G98" t="s">
        <v>15</v>
      </c>
      <c r="H98" t="s">
        <v>16</v>
      </c>
      <c r="I98" t="s">
        <v>17</v>
      </c>
      <c r="J98" t="s">
        <v>18</v>
      </c>
    </row>
    <row r="99" spans="1:14" x14ac:dyDescent="0.25">
      <c r="A99" t="s">
        <v>4</v>
      </c>
      <c r="B99">
        <v>3.1900000000000001E-3</v>
      </c>
      <c r="C99">
        <v>4.7999999999999996E-3</v>
      </c>
      <c r="D99">
        <v>3.2000000000000001E-2</v>
      </c>
      <c r="E99">
        <v>5.5E-2</v>
      </c>
      <c r="F99">
        <v>4.3999999999999997E-2</v>
      </c>
      <c r="G99">
        <v>5.1999999999999998E-2</v>
      </c>
      <c r="H99">
        <v>5.2999999999999999E-2</v>
      </c>
      <c r="I99">
        <v>5.8999999999999997E-2</v>
      </c>
      <c r="J99">
        <v>0.11700000000000001</v>
      </c>
    </row>
    <row r="100" spans="1:14" x14ac:dyDescent="0.25">
      <c r="A100" t="s">
        <v>4</v>
      </c>
      <c r="B100">
        <v>2.32E-3</v>
      </c>
      <c r="C100">
        <v>5.3E-3</v>
      </c>
      <c r="D100">
        <v>4.2000000000000003E-2</v>
      </c>
      <c r="E100">
        <v>6.3E-2</v>
      </c>
      <c r="F100">
        <v>5.6000000000000001E-2</v>
      </c>
      <c r="G100">
        <v>5.8000000000000003E-2</v>
      </c>
      <c r="H100">
        <v>5.8999999999999997E-2</v>
      </c>
      <c r="I100">
        <v>6.5000000000000002E-2</v>
      </c>
      <c r="J100">
        <v>0.10100000000000001</v>
      </c>
    </row>
    <row r="101" spans="1:14" x14ac:dyDescent="0.25">
      <c r="A101" t="s">
        <v>4</v>
      </c>
      <c r="B101">
        <v>2.98E-3</v>
      </c>
      <c r="C101">
        <v>5.4000000000000003E-3</v>
      </c>
      <c r="D101">
        <v>3.2000000000000001E-2</v>
      </c>
      <c r="E101">
        <v>6.0999999999999999E-2</v>
      </c>
      <c r="F101">
        <v>4.8000000000000001E-2</v>
      </c>
      <c r="G101">
        <v>5.3999999999999999E-2</v>
      </c>
      <c r="H101">
        <v>6.3E-2</v>
      </c>
      <c r="I101">
        <v>6.4000000000000001E-2</v>
      </c>
      <c r="J101">
        <v>0.107</v>
      </c>
    </row>
    <row r="102" spans="1:14" x14ac:dyDescent="0.25">
      <c r="A102" t="s">
        <v>19</v>
      </c>
      <c r="B102">
        <v>2.8300000000000005E-3</v>
      </c>
      <c r="C102">
        <v>5.1666666666666666E-3</v>
      </c>
      <c r="D102">
        <v>3.5333333333333335E-2</v>
      </c>
      <c r="E102">
        <v>5.9666666666666666E-2</v>
      </c>
      <c r="F102">
        <v>4.933333333333334E-2</v>
      </c>
      <c r="G102">
        <v>5.4666666666666669E-2</v>
      </c>
      <c r="H102">
        <v>5.8333333333333327E-2</v>
      </c>
      <c r="I102">
        <v>6.2666666666666662E-2</v>
      </c>
      <c r="J102">
        <v>0.10833333333333334</v>
      </c>
    </row>
    <row r="104" spans="1:14" x14ac:dyDescent="0.25">
      <c r="B104" t="s">
        <v>20</v>
      </c>
      <c r="C104" t="s">
        <v>21</v>
      </c>
      <c r="D104" t="s">
        <v>22</v>
      </c>
      <c r="E104" t="s">
        <v>23</v>
      </c>
      <c r="F104" t="s">
        <v>24</v>
      </c>
      <c r="G104" t="s">
        <v>25</v>
      </c>
      <c r="H104" t="s">
        <v>57</v>
      </c>
      <c r="I104" t="s">
        <v>58</v>
      </c>
      <c r="J104" t="s">
        <v>59</v>
      </c>
      <c r="K104" t="s">
        <v>60</v>
      </c>
      <c r="L104" t="s">
        <v>27</v>
      </c>
      <c r="M104" t="s">
        <v>18</v>
      </c>
      <c r="N104" t="s">
        <v>8</v>
      </c>
    </row>
    <row r="105" spans="1:14" x14ac:dyDescent="0.25">
      <c r="A105" t="s">
        <v>4</v>
      </c>
      <c r="B105">
        <v>9.1999999999999998E-2</v>
      </c>
      <c r="C105">
        <v>4.7E-2</v>
      </c>
      <c r="D105">
        <v>2.7E-2</v>
      </c>
      <c r="E105">
        <v>2.0400000000000001E-2</v>
      </c>
      <c r="F105">
        <v>6.5000000000000002E-2</v>
      </c>
      <c r="G105">
        <v>3.5000000000000003E-2</v>
      </c>
      <c r="H105">
        <v>0.11799999999999999</v>
      </c>
      <c r="I105">
        <v>0.10299999999999999</v>
      </c>
      <c r="J105">
        <v>0.13500000000000001</v>
      </c>
      <c r="K105">
        <v>0.14099999999999999</v>
      </c>
      <c r="L105">
        <v>2.9000000000000001E-2</v>
      </c>
      <c r="M105">
        <v>0.1</v>
      </c>
      <c r="N105">
        <v>0.114</v>
      </c>
    </row>
    <row r="106" spans="1:14" x14ac:dyDescent="0.25">
      <c r="A106" t="s">
        <v>4</v>
      </c>
      <c r="B106">
        <v>0.11</v>
      </c>
      <c r="C106">
        <v>4.3999999999999997E-2</v>
      </c>
      <c r="D106">
        <v>2.9000000000000001E-2</v>
      </c>
      <c r="E106">
        <v>2.0400000000000001E-2</v>
      </c>
      <c r="F106">
        <v>6.3E-2</v>
      </c>
      <c r="G106">
        <v>3.4000000000000002E-2</v>
      </c>
      <c r="H106">
        <v>0.11700000000000001</v>
      </c>
      <c r="I106">
        <v>0.111</v>
      </c>
      <c r="J106">
        <v>0.14699999999999999</v>
      </c>
      <c r="K106">
        <v>0.13500000000000001</v>
      </c>
      <c r="L106">
        <v>2.3E-2</v>
      </c>
      <c r="M106">
        <v>9.8000000000000004E-2</v>
      </c>
      <c r="N106">
        <v>0.12</v>
      </c>
    </row>
    <row r="107" spans="1:14" x14ac:dyDescent="0.25">
      <c r="A107" t="s">
        <v>4</v>
      </c>
      <c r="B107">
        <v>9.6000000000000002E-2</v>
      </c>
      <c r="C107">
        <v>4.2000000000000003E-2</v>
      </c>
      <c r="D107">
        <v>2.4E-2</v>
      </c>
      <c r="E107">
        <v>2.29E-2</v>
      </c>
      <c r="F107">
        <v>5.1999999999999998E-2</v>
      </c>
      <c r="G107">
        <v>3.4000000000000002E-2</v>
      </c>
      <c r="H107">
        <v>0.112</v>
      </c>
      <c r="I107">
        <v>0.104</v>
      </c>
      <c r="J107">
        <v>0.13700000000000001</v>
      </c>
      <c r="K107">
        <v>0.115</v>
      </c>
      <c r="L107">
        <v>2.7E-2</v>
      </c>
      <c r="M107">
        <v>0.121</v>
      </c>
      <c r="N107">
        <v>0.124</v>
      </c>
    </row>
    <row r="108" spans="1:14" x14ac:dyDescent="0.25">
      <c r="A108" t="s">
        <v>19</v>
      </c>
      <c r="B108">
        <v>9.9333333333333343E-2</v>
      </c>
      <c r="C108">
        <v>4.4333333333333336E-2</v>
      </c>
      <c r="D108">
        <v>2.6666666666666668E-2</v>
      </c>
      <c r="E108">
        <v>2.1233333333333337E-2</v>
      </c>
      <c r="F108">
        <v>0.06</v>
      </c>
      <c r="G108">
        <v>3.4333333333333334E-2</v>
      </c>
      <c r="H108">
        <v>0.11566666666666665</v>
      </c>
      <c r="I108">
        <v>0.106</v>
      </c>
      <c r="J108">
        <v>0.13966666666666669</v>
      </c>
      <c r="K108">
        <v>0.13033333333333333</v>
      </c>
      <c r="L108">
        <v>2.6333333333333334E-2</v>
      </c>
      <c r="M108">
        <v>0.10633333333333334</v>
      </c>
      <c r="N108">
        <v>0.11933333333333333</v>
      </c>
    </row>
    <row r="110" spans="1:14" x14ac:dyDescent="0.25">
      <c r="A110" s="15" t="s">
        <v>77</v>
      </c>
    </row>
    <row r="111" spans="1:14" x14ac:dyDescent="0.25">
      <c r="B111" t="s">
        <v>10</v>
      </c>
      <c r="C111" t="s">
        <v>11</v>
      </c>
      <c r="D111" t="s">
        <v>12</v>
      </c>
      <c r="E111" t="s">
        <v>13</v>
      </c>
      <c r="F111" t="s">
        <v>14</v>
      </c>
      <c r="G111" t="s">
        <v>15</v>
      </c>
      <c r="H111" t="s">
        <v>16</v>
      </c>
      <c r="I111" t="s">
        <v>57</v>
      </c>
      <c r="J111" t="s">
        <v>58</v>
      </c>
      <c r="K111" t="s">
        <v>59</v>
      </c>
      <c r="L111" t="s">
        <v>60</v>
      </c>
      <c r="M111" t="s">
        <v>18</v>
      </c>
    </row>
    <row r="112" spans="1:14" x14ac:dyDescent="0.25">
      <c r="A112" t="s">
        <v>2</v>
      </c>
      <c r="B112">
        <v>2.1999999999999999E-2</v>
      </c>
      <c r="C112">
        <v>7.8E-2</v>
      </c>
      <c r="D112">
        <v>5.8000000000000003E-2</v>
      </c>
      <c r="E112">
        <v>2.7E-2</v>
      </c>
      <c r="F112">
        <v>6.8000000000000005E-2</v>
      </c>
      <c r="G112">
        <v>8.0000000000000002E-3</v>
      </c>
      <c r="H112">
        <v>3.5000000000000003E-2</v>
      </c>
      <c r="I112">
        <v>0.21299999999999999</v>
      </c>
      <c r="J112">
        <v>0.111</v>
      </c>
      <c r="K112">
        <v>0.19800000000000001</v>
      </c>
      <c r="L112">
        <v>0.129</v>
      </c>
      <c r="M112">
        <v>0.11700000000000001</v>
      </c>
    </row>
    <row r="113" spans="1:14" x14ac:dyDescent="0.25">
      <c r="A113" t="s">
        <v>2</v>
      </c>
      <c r="B113">
        <v>2.4E-2</v>
      </c>
      <c r="C113">
        <v>8.6999999999999994E-2</v>
      </c>
      <c r="D113">
        <v>6.3E-2</v>
      </c>
      <c r="E113">
        <v>1.9E-2</v>
      </c>
      <c r="F113">
        <v>7.5999999999999998E-2</v>
      </c>
      <c r="G113">
        <v>8.0000000000000002E-3</v>
      </c>
      <c r="H113">
        <v>3.7999999999999999E-2</v>
      </c>
      <c r="I113">
        <v>0.20100000000000001</v>
      </c>
      <c r="J113">
        <v>0.114</v>
      </c>
      <c r="K113">
        <v>0.22900000000000001</v>
      </c>
      <c r="L113">
        <v>0.128</v>
      </c>
      <c r="M113">
        <v>0.126</v>
      </c>
    </row>
    <row r="114" spans="1:14" x14ac:dyDescent="0.25">
      <c r="A114" t="s">
        <v>2</v>
      </c>
      <c r="B114">
        <v>2.5000000000000001E-2</v>
      </c>
      <c r="C114">
        <v>8.3000000000000004E-2</v>
      </c>
      <c r="D114">
        <v>6.3E-2</v>
      </c>
      <c r="E114">
        <v>1.2999999999999999E-2</v>
      </c>
      <c r="F114">
        <v>7.3999999999999996E-2</v>
      </c>
      <c r="G114">
        <v>8.0000000000000002E-3</v>
      </c>
      <c r="H114">
        <v>3.9E-2</v>
      </c>
      <c r="I114">
        <v>0.152</v>
      </c>
      <c r="J114">
        <v>0.106</v>
      </c>
      <c r="K114">
        <v>0.20100000000000001</v>
      </c>
      <c r="L114">
        <v>0.106</v>
      </c>
      <c r="M114">
        <v>0.108</v>
      </c>
    </row>
    <row r="115" spans="1:14" x14ac:dyDescent="0.25">
      <c r="A115" t="s">
        <v>19</v>
      </c>
      <c r="B115">
        <v>2.3666666666666669E-2</v>
      </c>
      <c r="C115">
        <v>8.2666666666666666E-2</v>
      </c>
      <c r="D115">
        <v>6.133333333333333E-2</v>
      </c>
      <c r="E115">
        <v>1.9666666666666666E-2</v>
      </c>
      <c r="F115">
        <v>7.2666666666666671E-2</v>
      </c>
      <c r="G115">
        <v>8.0000000000000002E-3</v>
      </c>
      <c r="H115">
        <v>3.7333333333333336E-2</v>
      </c>
      <c r="I115">
        <v>0.18866666666666668</v>
      </c>
      <c r="J115">
        <v>0.11033333333333334</v>
      </c>
      <c r="K115">
        <v>0.20933333333333337</v>
      </c>
      <c r="L115">
        <v>0.121</v>
      </c>
      <c r="M115">
        <v>0.11699999999999999</v>
      </c>
    </row>
    <row r="117" spans="1:14" x14ac:dyDescent="0.25">
      <c r="B117" t="s">
        <v>61</v>
      </c>
      <c r="C117" t="s">
        <v>62</v>
      </c>
      <c r="D117" t="s">
        <v>63</v>
      </c>
      <c r="E117" t="s">
        <v>64</v>
      </c>
      <c r="F117" t="s">
        <v>65</v>
      </c>
      <c r="G117" t="s">
        <v>66</v>
      </c>
      <c r="H117" t="s">
        <v>67</v>
      </c>
      <c r="I117" t="s">
        <v>68</v>
      </c>
      <c r="J117" t="s">
        <v>69</v>
      </c>
      <c r="K117" t="s">
        <v>70</v>
      </c>
      <c r="L117" t="s">
        <v>71</v>
      </c>
      <c r="M117" t="s">
        <v>8</v>
      </c>
    </row>
    <row r="118" spans="1:14" x14ac:dyDescent="0.25">
      <c r="A118" t="s">
        <v>2</v>
      </c>
      <c r="B118">
        <v>0.113</v>
      </c>
      <c r="C118">
        <v>0.13100000000000001</v>
      </c>
      <c r="D118">
        <v>5.6000000000000001E-2</v>
      </c>
      <c r="E118">
        <v>3.1E-2</v>
      </c>
      <c r="F118">
        <v>0.14599999999999999</v>
      </c>
      <c r="G118">
        <v>2.8000000000000001E-2</v>
      </c>
      <c r="H118">
        <v>0.127</v>
      </c>
      <c r="I118">
        <v>0.13100000000000001</v>
      </c>
      <c r="J118">
        <v>0.129</v>
      </c>
      <c r="K118">
        <v>0.115</v>
      </c>
      <c r="L118">
        <v>8.8999999999999996E-2</v>
      </c>
      <c r="M118">
        <v>0.112</v>
      </c>
    </row>
    <row r="119" spans="1:14" x14ac:dyDescent="0.25">
      <c r="A119" t="s">
        <v>2</v>
      </c>
      <c r="B119">
        <v>0.115</v>
      </c>
      <c r="C119">
        <v>0.13</v>
      </c>
      <c r="D119">
        <v>0.10199999999999999</v>
      </c>
      <c r="E119">
        <v>3.2000000000000001E-2</v>
      </c>
      <c r="F119">
        <v>0.14399999999999999</v>
      </c>
      <c r="G119">
        <v>2.4E-2</v>
      </c>
      <c r="H119">
        <v>0.121</v>
      </c>
      <c r="I119">
        <v>0.11799999999999999</v>
      </c>
      <c r="J119">
        <v>0.127</v>
      </c>
      <c r="K119">
        <v>0.113</v>
      </c>
      <c r="L119">
        <v>0.09</v>
      </c>
      <c r="M119">
        <v>0.111</v>
      </c>
    </row>
    <row r="120" spans="1:14" x14ac:dyDescent="0.25">
      <c r="A120" t="s">
        <v>2</v>
      </c>
      <c r="B120">
        <v>0.10299999999999999</v>
      </c>
      <c r="C120">
        <v>0.13700000000000001</v>
      </c>
      <c r="D120">
        <v>0.10199999999999999</v>
      </c>
      <c r="E120">
        <v>3.9E-2</v>
      </c>
      <c r="F120">
        <v>0.128</v>
      </c>
      <c r="G120">
        <v>2.4E-2</v>
      </c>
      <c r="H120">
        <v>0.122</v>
      </c>
      <c r="I120">
        <v>0.115</v>
      </c>
      <c r="J120">
        <v>0.11700000000000001</v>
      </c>
      <c r="K120">
        <v>0.113</v>
      </c>
      <c r="L120">
        <v>0.09</v>
      </c>
      <c r="M120">
        <v>9.9000000000000005E-2</v>
      </c>
    </row>
    <row r="121" spans="1:14" x14ac:dyDescent="0.25">
      <c r="A121" t="s">
        <v>19</v>
      </c>
      <c r="B121">
        <v>0.11033333333333334</v>
      </c>
      <c r="C121">
        <v>0.13266666666666668</v>
      </c>
      <c r="D121">
        <v>8.666666666666667E-2</v>
      </c>
      <c r="E121">
        <v>3.4000000000000002E-2</v>
      </c>
      <c r="F121">
        <v>0.13933333333333334</v>
      </c>
      <c r="G121">
        <v>2.5333333333333336E-2</v>
      </c>
      <c r="H121">
        <v>0.12333333333333334</v>
      </c>
      <c r="I121">
        <v>0.12133333333333333</v>
      </c>
      <c r="J121">
        <v>0.12433333333333334</v>
      </c>
      <c r="K121">
        <v>0.11366666666666668</v>
      </c>
      <c r="L121">
        <v>8.9666666666666672E-2</v>
      </c>
      <c r="M121">
        <v>0.10733333333333334</v>
      </c>
    </row>
    <row r="123" spans="1:14" x14ac:dyDescent="0.25">
      <c r="B123" t="s">
        <v>61</v>
      </c>
      <c r="C123" t="s">
        <v>62</v>
      </c>
      <c r="D123" t="s">
        <v>63</v>
      </c>
      <c r="E123" t="s">
        <v>64</v>
      </c>
      <c r="F123" t="s">
        <v>65</v>
      </c>
      <c r="G123" t="s">
        <v>66</v>
      </c>
      <c r="H123" t="s">
        <v>67</v>
      </c>
      <c r="I123" t="s">
        <v>68</v>
      </c>
      <c r="J123" t="s">
        <v>69</v>
      </c>
      <c r="K123" t="s">
        <v>70</v>
      </c>
      <c r="L123" t="s">
        <v>71</v>
      </c>
      <c r="M123" t="s">
        <v>18</v>
      </c>
      <c r="N123" t="s">
        <v>8</v>
      </c>
    </row>
    <row r="124" spans="1:14" x14ac:dyDescent="0.25">
      <c r="A124" t="s">
        <v>2</v>
      </c>
      <c r="B124">
        <v>9.8000000000000004E-2</v>
      </c>
      <c r="C124">
        <v>0.106</v>
      </c>
      <c r="D124">
        <v>8.6999999999999994E-2</v>
      </c>
      <c r="E124">
        <v>2.7E-2</v>
      </c>
      <c r="F124">
        <v>0.127</v>
      </c>
      <c r="G124">
        <v>2.1000000000000001E-2</v>
      </c>
      <c r="H124">
        <v>0.11</v>
      </c>
      <c r="I124">
        <v>0.14099999999999999</v>
      </c>
      <c r="J124">
        <v>0.114</v>
      </c>
      <c r="K124">
        <v>0.13100000000000001</v>
      </c>
      <c r="L124">
        <v>0.09</v>
      </c>
      <c r="M124">
        <v>9.8000000000000004E-2</v>
      </c>
      <c r="N124">
        <v>0.14099999999999999</v>
      </c>
    </row>
    <row r="125" spans="1:14" x14ac:dyDescent="0.25">
      <c r="A125" t="s">
        <v>2</v>
      </c>
      <c r="B125">
        <v>9.8000000000000004E-2</v>
      </c>
      <c r="C125">
        <v>0.107</v>
      </c>
      <c r="D125">
        <v>8.7999999999999995E-2</v>
      </c>
      <c r="E125">
        <v>2.1000000000000001E-2</v>
      </c>
      <c r="F125">
        <v>0.128</v>
      </c>
      <c r="G125">
        <v>2.3E-2</v>
      </c>
      <c r="H125">
        <v>0.106</v>
      </c>
      <c r="I125">
        <v>0.153</v>
      </c>
      <c r="J125">
        <v>0.121</v>
      </c>
      <c r="K125">
        <v>0.13300000000000001</v>
      </c>
      <c r="L125">
        <v>9.1999999999999998E-2</v>
      </c>
      <c r="M125">
        <v>9.4E-2</v>
      </c>
      <c r="N125">
        <v>0.11799999999999999</v>
      </c>
    </row>
    <row r="126" spans="1:14" x14ac:dyDescent="0.25">
      <c r="A126" t="s">
        <v>2</v>
      </c>
      <c r="B126">
        <v>9.8000000000000004E-2</v>
      </c>
      <c r="C126">
        <v>0.106</v>
      </c>
      <c r="D126">
        <v>8.5000000000000006E-2</v>
      </c>
      <c r="E126">
        <v>1.4E-2</v>
      </c>
      <c r="F126">
        <v>0.123</v>
      </c>
      <c r="G126">
        <v>1.7999999999999999E-2</v>
      </c>
      <c r="H126">
        <v>9.7000000000000003E-2</v>
      </c>
      <c r="I126">
        <v>0.124</v>
      </c>
      <c r="J126">
        <v>0.109</v>
      </c>
      <c r="K126">
        <v>0.121</v>
      </c>
      <c r="L126">
        <v>8.7999999999999995E-2</v>
      </c>
      <c r="M126">
        <v>0.09</v>
      </c>
      <c r="N126">
        <v>0.11600000000000001</v>
      </c>
    </row>
    <row r="127" spans="1:14" x14ac:dyDescent="0.25">
      <c r="A127" t="s">
        <v>19</v>
      </c>
      <c r="B127">
        <v>9.8000000000000018E-2</v>
      </c>
      <c r="C127">
        <v>0.10633333333333334</v>
      </c>
      <c r="D127">
        <v>8.666666666666667E-2</v>
      </c>
      <c r="E127">
        <v>2.0666666666666667E-2</v>
      </c>
      <c r="F127">
        <v>0.126</v>
      </c>
      <c r="G127">
        <v>2.0666666666666667E-2</v>
      </c>
      <c r="H127">
        <v>0.10433333333333333</v>
      </c>
      <c r="I127">
        <v>0.13933333333333334</v>
      </c>
      <c r="J127">
        <v>0.11466666666666665</v>
      </c>
      <c r="K127">
        <v>0.12833333333333333</v>
      </c>
      <c r="L127">
        <v>9.0000000000000011E-2</v>
      </c>
      <c r="M127">
        <v>9.4000000000000014E-2</v>
      </c>
      <c r="N127">
        <v>0.125</v>
      </c>
    </row>
    <row r="128" spans="1:14" x14ac:dyDescent="0.25">
      <c r="B128">
        <v>0.10416666666666669</v>
      </c>
      <c r="C128">
        <v>0.11950000000000001</v>
      </c>
      <c r="D128">
        <v>8.666666666666667E-2</v>
      </c>
      <c r="E128">
        <v>2.7333333333333334E-2</v>
      </c>
      <c r="F128">
        <v>0.13266666666666665</v>
      </c>
      <c r="G128">
        <v>2.3E-2</v>
      </c>
      <c r="H128">
        <v>0.11383333333333334</v>
      </c>
      <c r="I128">
        <v>0.13033333333333333</v>
      </c>
      <c r="J128">
        <v>0.1195</v>
      </c>
      <c r="K128">
        <v>0.121</v>
      </c>
      <c r="L128">
        <v>8.9833333333333348E-2</v>
      </c>
    </row>
    <row r="130" spans="1:16" x14ac:dyDescent="0.25">
      <c r="B130" t="s">
        <v>20</v>
      </c>
      <c r="C130" t="s">
        <v>21</v>
      </c>
      <c r="D130" t="s">
        <v>22</v>
      </c>
      <c r="E130" t="s">
        <v>23</v>
      </c>
      <c r="F130" t="s">
        <v>24</v>
      </c>
      <c r="G130" t="s">
        <v>25</v>
      </c>
      <c r="H130" t="s">
        <v>57</v>
      </c>
      <c r="I130" t="s">
        <v>58</v>
      </c>
      <c r="J130" t="s">
        <v>59</v>
      </c>
      <c r="K130" t="s">
        <v>60</v>
      </c>
      <c r="L130" t="s">
        <v>27</v>
      </c>
      <c r="M130" t="s">
        <v>17</v>
      </c>
    </row>
    <row r="131" spans="1:16" x14ac:dyDescent="0.25">
      <c r="A131" t="s">
        <v>2</v>
      </c>
      <c r="B131">
        <v>5.0999999999999997E-2</v>
      </c>
      <c r="C131">
        <v>1.6E-2</v>
      </c>
      <c r="D131">
        <v>3.4000000000000002E-2</v>
      </c>
      <c r="E131">
        <v>3.9E-2</v>
      </c>
      <c r="F131">
        <v>7.9000000000000001E-2</v>
      </c>
      <c r="G131">
        <v>1.6E-2</v>
      </c>
      <c r="H131">
        <v>0.13500000000000001</v>
      </c>
      <c r="I131">
        <v>0.105</v>
      </c>
      <c r="J131">
        <v>0.17899999999999999</v>
      </c>
      <c r="K131">
        <v>0.13700000000000001</v>
      </c>
      <c r="L131">
        <v>0.10100000000000001</v>
      </c>
      <c r="M131">
        <v>8.9999999999999993E-3</v>
      </c>
    </row>
    <row r="132" spans="1:16" x14ac:dyDescent="0.25">
      <c r="A132" t="s">
        <v>2</v>
      </c>
      <c r="B132">
        <v>5.1999999999999998E-2</v>
      </c>
      <c r="C132">
        <v>0.01</v>
      </c>
      <c r="D132">
        <v>2.9000000000000001E-2</v>
      </c>
      <c r="E132">
        <v>4.2000000000000003E-2</v>
      </c>
      <c r="F132">
        <v>7.5999999999999998E-2</v>
      </c>
      <c r="G132">
        <v>1.7999999999999999E-2</v>
      </c>
      <c r="H132">
        <v>0.121</v>
      </c>
      <c r="I132">
        <v>0.105</v>
      </c>
      <c r="J132">
        <v>0.19400000000000001</v>
      </c>
      <c r="K132">
        <v>0.123</v>
      </c>
      <c r="L132">
        <v>9.9000000000000005E-2</v>
      </c>
      <c r="M132">
        <v>1.0999999999999999E-2</v>
      </c>
    </row>
    <row r="133" spans="1:16" x14ac:dyDescent="0.25">
      <c r="A133" t="s">
        <v>2</v>
      </c>
      <c r="B133">
        <v>5.0999999999999997E-2</v>
      </c>
      <c r="C133">
        <v>1.2E-2</v>
      </c>
      <c r="D133">
        <v>2.5999999999999999E-2</v>
      </c>
      <c r="E133">
        <v>3.3000000000000002E-2</v>
      </c>
      <c r="F133">
        <v>7.3999999999999996E-2</v>
      </c>
      <c r="G133">
        <v>1.9E-2</v>
      </c>
      <c r="H133">
        <v>0.11899999999999999</v>
      </c>
      <c r="I133">
        <v>0.10299999999999999</v>
      </c>
      <c r="J133">
        <v>0.192</v>
      </c>
      <c r="K133">
        <v>0.13</v>
      </c>
      <c r="L133">
        <v>9.5000000000000001E-2</v>
      </c>
      <c r="M133">
        <v>8.0000000000000002E-3</v>
      </c>
    </row>
    <row r="134" spans="1:16" x14ac:dyDescent="0.25">
      <c r="A134" t="s">
        <v>19</v>
      </c>
      <c r="B134">
        <v>5.1333333333333335E-2</v>
      </c>
      <c r="C134">
        <v>1.2666666666666668E-2</v>
      </c>
      <c r="D134">
        <v>2.9666666666666664E-2</v>
      </c>
      <c r="E134">
        <v>3.7999999999999999E-2</v>
      </c>
      <c r="F134">
        <v>7.6333333333333322E-2</v>
      </c>
      <c r="G134">
        <v>1.7666666666666667E-2</v>
      </c>
      <c r="H134">
        <v>0.125</v>
      </c>
      <c r="I134">
        <v>0.10433333333333333</v>
      </c>
      <c r="J134">
        <v>0.18833333333333332</v>
      </c>
      <c r="K134">
        <v>0.13</v>
      </c>
      <c r="L134">
        <v>9.8333333333333342E-2</v>
      </c>
      <c r="M134">
        <v>9.3333333333333324E-3</v>
      </c>
    </row>
    <row r="135" spans="1:16" x14ac:dyDescent="0.25">
      <c r="H135">
        <v>0.15683333333333332</v>
      </c>
      <c r="I135">
        <v>0.10733333333333334</v>
      </c>
      <c r="J135">
        <v>0.19883333333333336</v>
      </c>
    </row>
    <row r="138" spans="1:16" x14ac:dyDescent="0.25">
      <c r="A138" t="s">
        <v>19</v>
      </c>
      <c r="B138" t="s">
        <v>30</v>
      </c>
      <c r="C138" t="s">
        <v>28</v>
      </c>
      <c r="D138" t="s">
        <v>36</v>
      </c>
      <c r="E138" t="s">
        <v>31</v>
      </c>
      <c r="F138" t="s">
        <v>51</v>
      </c>
      <c r="G138" t="s">
        <v>32</v>
      </c>
      <c r="H138" t="s">
        <v>43</v>
      </c>
      <c r="I138" t="s">
        <v>47</v>
      </c>
      <c r="J138" t="s">
        <v>45</v>
      </c>
      <c r="K138" t="s">
        <v>39</v>
      </c>
      <c r="L138" t="s">
        <v>52</v>
      </c>
      <c r="M138" t="s">
        <v>41</v>
      </c>
      <c r="N138" t="s">
        <v>33</v>
      </c>
      <c r="O138" t="s">
        <v>53</v>
      </c>
      <c r="P138" t="s">
        <v>56</v>
      </c>
    </row>
    <row r="139" spans="1:16" x14ac:dyDescent="0.25">
      <c r="B139">
        <v>0.10416666666666669</v>
      </c>
      <c r="C139">
        <v>0.11950000000000001</v>
      </c>
      <c r="D139">
        <v>9.8333333333333342E-2</v>
      </c>
      <c r="E139">
        <v>8.666666666666667E-2</v>
      </c>
      <c r="F139">
        <v>2.7333333333333334E-2</v>
      </c>
      <c r="G139">
        <v>0.13266666666666665</v>
      </c>
      <c r="H139">
        <v>2.3666666666666669E-2</v>
      </c>
      <c r="I139">
        <v>2.3E-2</v>
      </c>
      <c r="J139">
        <v>8.2666666666666666E-2</v>
      </c>
      <c r="K139">
        <v>0.11383333333333334</v>
      </c>
      <c r="L139">
        <v>6.133333333333333E-2</v>
      </c>
      <c r="M139">
        <v>1.9666666666666666E-2</v>
      </c>
      <c r="N139">
        <v>0.13033333333333333</v>
      </c>
      <c r="O139">
        <v>7.2666666666666671E-2</v>
      </c>
      <c r="P139">
        <v>0.1195</v>
      </c>
    </row>
    <row r="141" spans="1:16" x14ac:dyDescent="0.25">
      <c r="B141" t="s">
        <v>54</v>
      </c>
      <c r="C141" t="s">
        <v>34</v>
      </c>
      <c r="D141" t="s">
        <v>38</v>
      </c>
      <c r="E141" t="s">
        <v>35</v>
      </c>
      <c r="F141" t="s">
        <v>37</v>
      </c>
      <c r="G141" t="s">
        <v>49</v>
      </c>
      <c r="H141" t="s">
        <v>40</v>
      </c>
      <c r="I141" t="s">
        <v>44</v>
      </c>
      <c r="J141" t="s">
        <v>29</v>
      </c>
      <c r="K141" t="s">
        <v>46</v>
      </c>
      <c r="L141" t="s">
        <v>42</v>
      </c>
      <c r="M141" t="s">
        <v>48</v>
      </c>
      <c r="N141" t="s">
        <v>55</v>
      </c>
      <c r="O141" t="s">
        <v>50</v>
      </c>
      <c r="P141" t="s">
        <v>72</v>
      </c>
    </row>
    <row r="142" spans="1:16" x14ac:dyDescent="0.25">
      <c r="B142">
        <v>8.0000000000000002E-3</v>
      </c>
      <c r="C142">
        <v>0.121</v>
      </c>
      <c r="D142">
        <v>8.9833333333333348E-2</v>
      </c>
      <c r="E142">
        <v>3.7333333333333336E-2</v>
      </c>
      <c r="F142">
        <v>0.15683333333333332</v>
      </c>
      <c r="G142">
        <v>9.3333333333333324E-3</v>
      </c>
      <c r="H142">
        <v>0.10733333333333334</v>
      </c>
      <c r="I142">
        <v>0.19883333333333336</v>
      </c>
      <c r="J142">
        <v>5.1333333333333335E-2</v>
      </c>
      <c r="K142">
        <v>1.2666666666666668E-2</v>
      </c>
      <c r="L142">
        <v>2.9666666666666664E-2</v>
      </c>
      <c r="M142">
        <v>0.13</v>
      </c>
      <c r="N142">
        <v>3.7999999999999999E-2</v>
      </c>
      <c r="O142">
        <v>7.6333333333333322E-2</v>
      </c>
      <c r="P142">
        <v>1.7666666666666667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158"/>
  <sheetViews>
    <sheetView tabSelected="1" topLeftCell="J73" zoomScale="75" zoomScaleNormal="75" workbookViewId="0">
      <selection activeCell="O100" sqref="O100"/>
    </sheetView>
  </sheetViews>
  <sheetFormatPr baseColWidth="10" defaultColWidth="11.5703125" defaultRowHeight="15" x14ac:dyDescent="0.25"/>
  <cols>
    <col min="1" max="1" width="7.5703125" customWidth="1"/>
    <col min="3" max="3" width="9.42578125" customWidth="1"/>
    <col min="4" max="4" width="9.28515625" customWidth="1"/>
    <col min="5" max="5" width="10" customWidth="1"/>
    <col min="6" max="6" width="9.28515625" customWidth="1"/>
    <col min="7" max="8" width="9.7109375" customWidth="1"/>
    <col min="9" max="10" width="9.28515625" customWidth="1"/>
    <col min="11" max="11" width="9.7109375" customWidth="1"/>
    <col min="12" max="12" width="9.140625" customWidth="1"/>
    <col min="13" max="13" width="8.85546875" customWidth="1"/>
    <col min="14" max="14" width="10.28515625" customWidth="1"/>
    <col min="15" max="15" width="10" customWidth="1"/>
    <col min="16" max="16" width="10.28515625" customWidth="1"/>
    <col min="17" max="17" width="9.28515625" customWidth="1"/>
    <col min="18" max="18" width="4.28515625" customWidth="1"/>
    <col min="19" max="19" width="4.140625" customWidth="1"/>
    <col min="26" max="26" width="11.140625" customWidth="1"/>
  </cols>
  <sheetData>
    <row r="1" spans="1:33" x14ac:dyDescent="0.25">
      <c r="B1" s="15" t="s">
        <v>118</v>
      </c>
      <c r="AA1" t="s">
        <v>117</v>
      </c>
    </row>
    <row r="2" spans="1:33" ht="60" x14ac:dyDescent="0.25">
      <c r="A2" s="5" t="s">
        <v>116</v>
      </c>
      <c r="B2" s="14" t="s">
        <v>94</v>
      </c>
      <c r="C2" s="14" t="s">
        <v>103</v>
      </c>
      <c r="D2" s="14" t="s">
        <v>103</v>
      </c>
      <c r="E2" s="14" t="s">
        <v>102</v>
      </c>
      <c r="F2" s="14" t="s">
        <v>101</v>
      </c>
      <c r="G2" s="14" t="s">
        <v>101</v>
      </c>
      <c r="H2" s="14" t="s">
        <v>100</v>
      </c>
      <c r="I2" s="14" t="s">
        <v>99</v>
      </c>
      <c r="J2" s="14" t="s">
        <v>99</v>
      </c>
      <c r="K2" s="14" t="s">
        <v>98</v>
      </c>
      <c r="L2" s="14" t="s">
        <v>97</v>
      </c>
      <c r="M2" s="14" t="s">
        <v>97</v>
      </c>
      <c r="N2" s="14" t="s">
        <v>96</v>
      </c>
      <c r="O2" s="14" t="s">
        <v>77</v>
      </c>
      <c r="P2" s="14" t="s">
        <v>77</v>
      </c>
      <c r="Q2" s="14" t="s">
        <v>95</v>
      </c>
      <c r="T2" t="s">
        <v>94</v>
      </c>
      <c r="U2" t="s">
        <v>93</v>
      </c>
      <c r="V2" t="s">
        <v>92</v>
      </c>
      <c r="W2" t="s">
        <v>91</v>
      </c>
      <c r="X2" t="s">
        <v>90</v>
      </c>
      <c r="Y2" t="s">
        <v>89</v>
      </c>
      <c r="AA2" t="s">
        <v>93</v>
      </c>
      <c r="AB2" t="s">
        <v>92</v>
      </c>
      <c r="AC2" t="s">
        <v>91</v>
      </c>
      <c r="AD2" t="s">
        <v>90</v>
      </c>
      <c r="AE2" t="s">
        <v>89</v>
      </c>
    </row>
    <row r="3" spans="1:33" x14ac:dyDescent="0.25">
      <c r="A3" s="1"/>
      <c r="T3" s="1" t="s">
        <v>88</v>
      </c>
      <c r="U3" s="26">
        <f t="shared" ref="U3:U8" si="0">100-((E4/$E$10))*100</f>
        <v>89.734582357533185</v>
      </c>
      <c r="V3" s="26">
        <f t="shared" ref="V3:V8" si="1">100-((H4/$E$10))*100</f>
        <v>64.715066354410624</v>
      </c>
      <c r="W3" s="26">
        <f t="shared" ref="W3:W8" si="2">100-((K4/$E$10))*100</f>
        <v>19.476971116315383</v>
      </c>
      <c r="X3" s="26">
        <f t="shared" ref="X3:X8" si="3">100-((N4/$E$10))*100</f>
        <v>14.207650273224061</v>
      </c>
      <c r="Y3" s="26">
        <f t="shared" ref="Y3:Y8" si="4">100-((Q4/$E$10))*100</f>
        <v>22.209211553473864</v>
      </c>
      <c r="Z3" s="26"/>
      <c r="AA3">
        <f>U3</f>
        <v>89.734582357533185</v>
      </c>
      <c r="AB3">
        <f>V3</f>
        <v>64.715066354410624</v>
      </c>
      <c r="AC3">
        <f>W3</f>
        <v>19.476971116315383</v>
      </c>
      <c r="AD3">
        <f>X3</f>
        <v>14.207650273224061</v>
      </c>
      <c r="AE3">
        <f>Y3</f>
        <v>22.209211553473864</v>
      </c>
    </row>
    <row r="4" spans="1:33" x14ac:dyDescent="0.25">
      <c r="A4" s="1"/>
      <c r="B4" s="1" t="s">
        <v>88</v>
      </c>
      <c r="C4">
        <v>0.124</v>
      </c>
      <c r="D4">
        <v>0.13900000000000001</v>
      </c>
      <c r="E4">
        <f t="shared" ref="E4:E10" si="5">AVERAGE(C4:D4)</f>
        <v>0.13150000000000001</v>
      </c>
      <c r="F4">
        <v>0.432</v>
      </c>
      <c r="G4">
        <v>0.47199999999999998</v>
      </c>
      <c r="H4">
        <f t="shared" ref="H4:H9" si="6">AVERAGE(F4:G4)</f>
        <v>0.45199999999999996</v>
      </c>
      <c r="I4">
        <v>1.1020000000000001</v>
      </c>
      <c r="J4">
        <v>0.96099999999999997</v>
      </c>
      <c r="K4">
        <f t="shared" ref="K4:K9" si="7">AVERAGE(I4:J4)</f>
        <v>1.0315000000000001</v>
      </c>
      <c r="L4">
        <v>1.0489999999999999</v>
      </c>
      <c r="M4">
        <v>1.149</v>
      </c>
      <c r="N4">
        <f t="shared" ref="N4:N9" si="8">AVERAGE(L4:M4)</f>
        <v>1.099</v>
      </c>
      <c r="O4">
        <v>0.96599999999999997</v>
      </c>
      <c r="P4">
        <v>1.0269999999999999</v>
      </c>
      <c r="Q4">
        <f t="shared" ref="Q4:Q9" si="9">AVERAGE(O4:P4)</f>
        <v>0.99649999999999994</v>
      </c>
      <c r="R4" s="15"/>
      <c r="T4" s="1" t="s">
        <v>87</v>
      </c>
      <c r="U4" s="26">
        <f t="shared" si="0"/>
        <v>85.948477751756442</v>
      </c>
      <c r="V4" s="26">
        <f t="shared" si="1"/>
        <v>59.211553473848561</v>
      </c>
      <c r="W4" s="26">
        <f t="shared" si="2"/>
        <v>20.140515222482449</v>
      </c>
      <c r="X4" s="26">
        <f t="shared" si="3"/>
        <v>25.370804059328663</v>
      </c>
      <c r="Y4" s="26">
        <f t="shared" si="4"/>
        <v>20.804059328649501</v>
      </c>
      <c r="Z4" s="26"/>
      <c r="AA4" s="9">
        <f>U13</f>
        <v>98.684210526315795</v>
      </c>
      <c r="AB4" s="7">
        <f>V13</f>
        <v>48.94736842105263</v>
      </c>
      <c r="AC4" s="9">
        <f>W13</f>
        <v>26.710526315789465</v>
      </c>
      <c r="AD4" s="9">
        <f>X13</f>
        <v>22.807017543859644</v>
      </c>
      <c r="AE4" s="9">
        <f>Y13</f>
        <v>23.991228070175424</v>
      </c>
    </row>
    <row r="5" spans="1:33" x14ac:dyDescent="0.25">
      <c r="A5" s="1"/>
      <c r="B5" s="1" t="s">
        <v>87</v>
      </c>
      <c r="C5">
        <v>0.187</v>
      </c>
      <c r="D5">
        <v>0.17299999999999999</v>
      </c>
      <c r="E5">
        <f t="shared" si="5"/>
        <v>0.18</v>
      </c>
      <c r="F5">
        <v>0.50900000000000001</v>
      </c>
      <c r="G5">
        <v>0.53600000000000003</v>
      </c>
      <c r="H5">
        <f t="shared" si="6"/>
        <v>0.52249999999999996</v>
      </c>
      <c r="I5">
        <v>1.0609999999999999</v>
      </c>
      <c r="J5">
        <v>0.98499999999999999</v>
      </c>
      <c r="K5">
        <f t="shared" si="7"/>
        <v>1.0229999999999999</v>
      </c>
      <c r="L5">
        <v>0.98799999999999999</v>
      </c>
      <c r="M5">
        <v>0.92400000000000004</v>
      </c>
      <c r="N5">
        <f t="shared" si="8"/>
        <v>0.95599999999999996</v>
      </c>
      <c r="O5">
        <v>1.0629999999999999</v>
      </c>
      <c r="P5">
        <v>0.96599999999999997</v>
      </c>
      <c r="Q5">
        <f t="shared" si="9"/>
        <v>1.0145</v>
      </c>
      <c r="T5" s="1" t="s">
        <v>86</v>
      </c>
      <c r="U5" s="26">
        <f t="shared" si="0"/>
        <v>33.411397345823573</v>
      </c>
      <c r="V5" s="13">
        <f t="shared" si="1"/>
        <v>24.082747853239667</v>
      </c>
      <c r="W5" s="26">
        <f t="shared" si="2"/>
        <v>22.287275565964109</v>
      </c>
      <c r="X5" s="26">
        <f t="shared" si="3"/>
        <v>18.813427010148331</v>
      </c>
      <c r="Y5" s="26">
        <f t="shared" si="4"/>
        <v>19.867291178766607</v>
      </c>
      <c r="Z5" s="26"/>
      <c r="AA5" s="7">
        <f>U22</f>
        <v>85.256410256410248</v>
      </c>
      <c r="AB5" s="9">
        <f>V22</f>
        <v>45.940170940170944</v>
      </c>
      <c r="AC5" s="9">
        <f>W22</f>
        <v>9.6688034188034209</v>
      </c>
      <c r="AD5" s="9">
        <f>X22</f>
        <v>18.162393162393158</v>
      </c>
      <c r="AE5" s="9">
        <f>Y22</f>
        <v>17.200854700854705</v>
      </c>
    </row>
    <row r="6" spans="1:33" x14ac:dyDescent="0.25">
      <c r="A6" s="1"/>
      <c r="B6" s="1" t="s">
        <v>86</v>
      </c>
      <c r="C6">
        <v>0.91800000000000004</v>
      </c>
      <c r="D6">
        <v>0.78800000000000003</v>
      </c>
      <c r="E6">
        <f t="shared" si="5"/>
        <v>0.85299999999999998</v>
      </c>
      <c r="F6" s="11">
        <v>0.96399999999999997</v>
      </c>
      <c r="G6" s="11">
        <v>0.98099999999999998</v>
      </c>
      <c r="H6">
        <f t="shared" si="6"/>
        <v>0.97249999999999992</v>
      </c>
      <c r="I6">
        <v>1.0249999999999999</v>
      </c>
      <c r="J6">
        <v>0.96599999999999997</v>
      </c>
      <c r="K6">
        <f t="shared" si="7"/>
        <v>0.99549999999999994</v>
      </c>
      <c r="L6">
        <v>1.141</v>
      </c>
      <c r="M6">
        <v>0.93899999999999995</v>
      </c>
      <c r="N6">
        <f t="shared" si="8"/>
        <v>1.04</v>
      </c>
      <c r="O6">
        <v>1.0189999999999999</v>
      </c>
      <c r="P6">
        <v>1.034</v>
      </c>
      <c r="Q6">
        <f t="shared" si="9"/>
        <v>1.0265</v>
      </c>
      <c r="T6" s="1" t="s">
        <v>85</v>
      </c>
      <c r="U6" s="26">
        <f t="shared" si="0"/>
        <v>17.681498829039825</v>
      </c>
      <c r="V6" s="26">
        <f t="shared" si="1"/>
        <v>24.082747853239667</v>
      </c>
      <c r="W6" s="26">
        <f t="shared" si="2"/>
        <v>25.839188134270103</v>
      </c>
      <c r="X6" s="26">
        <f t="shared" si="3"/>
        <v>18.696330991412964</v>
      </c>
      <c r="Y6" s="26">
        <f t="shared" si="4"/>
        <v>20.686963309914148</v>
      </c>
      <c r="Z6" s="26"/>
      <c r="AA6" s="9">
        <f>U31</f>
        <v>95.478723404255319</v>
      </c>
      <c r="AB6" s="9">
        <f>V31</f>
        <v>64.760638297872333</v>
      </c>
      <c r="AC6" s="9">
        <f>W31</f>
        <v>12.898936170212764</v>
      </c>
      <c r="AD6" s="9">
        <f>X31</f>
        <v>8.7765957446808613</v>
      </c>
      <c r="AE6" s="9">
        <f>Y31</f>
        <v>14.09574468085107</v>
      </c>
    </row>
    <row r="7" spans="1:33" x14ac:dyDescent="0.25">
      <c r="A7" s="1"/>
      <c r="B7" s="1" t="s">
        <v>85</v>
      </c>
      <c r="C7">
        <v>1.0900000000000001</v>
      </c>
      <c r="D7">
        <v>1.0189999999999999</v>
      </c>
      <c r="E7">
        <f t="shared" si="5"/>
        <v>1.0545</v>
      </c>
      <c r="F7">
        <v>0.88600000000000001</v>
      </c>
      <c r="G7">
        <v>1.0589999999999999</v>
      </c>
      <c r="H7">
        <f t="shared" si="6"/>
        <v>0.97249999999999992</v>
      </c>
      <c r="I7">
        <v>0.95499999999999996</v>
      </c>
      <c r="J7">
        <v>0.94499999999999995</v>
      </c>
      <c r="K7">
        <f t="shared" si="7"/>
        <v>0.95</v>
      </c>
      <c r="L7">
        <v>1.137</v>
      </c>
      <c r="M7">
        <v>0.94599999999999995</v>
      </c>
      <c r="N7">
        <f t="shared" si="8"/>
        <v>1.0415000000000001</v>
      </c>
      <c r="O7">
        <v>1.05</v>
      </c>
      <c r="P7">
        <v>0.98199999999999998</v>
      </c>
      <c r="Q7">
        <f t="shared" si="9"/>
        <v>1.016</v>
      </c>
      <c r="T7" s="1" t="s">
        <v>84</v>
      </c>
      <c r="U7" s="26">
        <f t="shared" si="0"/>
        <v>10.850897736143651</v>
      </c>
      <c r="V7" s="26">
        <f t="shared" si="1"/>
        <v>7.8454332552693415</v>
      </c>
      <c r="W7" s="26">
        <f t="shared" si="2"/>
        <v>10.538641686182686</v>
      </c>
      <c r="X7" s="26">
        <f t="shared" si="3"/>
        <v>19.203747072599526</v>
      </c>
      <c r="Y7" s="26">
        <f t="shared" si="4"/>
        <v>14.558938329430134</v>
      </c>
      <c r="Z7" s="26"/>
      <c r="AA7" s="7">
        <f>U41</f>
        <v>83.77885783718105</v>
      </c>
      <c r="AB7" s="9">
        <f>V41</f>
        <v>56.804374240583236</v>
      </c>
      <c r="AC7" s="9">
        <f>W41</f>
        <v>22.53948967193196</v>
      </c>
      <c r="AD7" s="9">
        <f>X41</f>
        <v>22.721749696233289</v>
      </c>
      <c r="AE7" s="9">
        <f>Y41</f>
        <v>7.5941676792223518</v>
      </c>
    </row>
    <row r="8" spans="1:33" x14ac:dyDescent="0.25">
      <c r="A8" s="1"/>
      <c r="B8" s="1" t="s">
        <v>84</v>
      </c>
      <c r="C8" s="26">
        <v>1.1279999999999999</v>
      </c>
      <c r="D8" s="26">
        <v>1.1559999999999999</v>
      </c>
      <c r="E8" s="26">
        <f t="shared" si="5"/>
        <v>1.1419999999999999</v>
      </c>
      <c r="F8" s="26">
        <v>1.2549999999999999</v>
      </c>
      <c r="G8" s="26">
        <v>1.1060000000000001</v>
      </c>
      <c r="H8" s="26">
        <f t="shared" si="6"/>
        <v>1.1804999999999999</v>
      </c>
      <c r="I8" s="26">
        <v>1.0629999999999999</v>
      </c>
      <c r="J8" s="26">
        <v>1.2290000000000001</v>
      </c>
      <c r="K8" s="26">
        <f t="shared" si="7"/>
        <v>1.1459999999999999</v>
      </c>
      <c r="L8" s="26">
        <v>1.052</v>
      </c>
      <c r="M8" s="26">
        <v>1.018</v>
      </c>
      <c r="N8" s="26">
        <f t="shared" si="8"/>
        <v>1.0350000000000001</v>
      </c>
      <c r="O8" s="26">
        <v>1.169</v>
      </c>
      <c r="P8" s="26">
        <v>1.02</v>
      </c>
      <c r="Q8" s="26">
        <f t="shared" si="9"/>
        <v>1.0945</v>
      </c>
      <c r="T8" s="1" t="s">
        <v>83</v>
      </c>
      <c r="U8" s="26">
        <f t="shared" si="0"/>
        <v>1.0538641686182615</v>
      </c>
      <c r="V8" s="26">
        <f t="shared" si="1"/>
        <v>3.5519125683060082</v>
      </c>
      <c r="W8" s="26">
        <f t="shared" si="2"/>
        <v>2.8493364558938481</v>
      </c>
      <c r="X8" s="26">
        <f t="shared" si="3"/>
        <v>16.666666666666686</v>
      </c>
      <c r="Y8" s="26">
        <f t="shared" si="4"/>
        <v>6.0889929742388915</v>
      </c>
      <c r="Z8" s="26" t="s">
        <v>19</v>
      </c>
      <c r="AA8" s="7">
        <f>AVERAGE(AA3:AA7)</f>
        <v>90.586556876339117</v>
      </c>
      <c r="AB8" s="7">
        <f>AVERAGE(AB3:AB7)</f>
        <v>56.233523650817951</v>
      </c>
      <c r="AC8" s="7">
        <f>AVERAGE(AC3:AC7)</f>
        <v>18.258945338610598</v>
      </c>
      <c r="AD8" s="7">
        <f>AVERAGE(AD3:AD7)</f>
        <v>17.335081284078203</v>
      </c>
      <c r="AE8" s="7">
        <f>AVERAGE(AE3:AE7)</f>
        <v>17.018241336915484</v>
      </c>
    </row>
    <row r="9" spans="1:33" x14ac:dyDescent="0.25">
      <c r="A9" s="1"/>
      <c r="B9" s="1" t="s">
        <v>83</v>
      </c>
      <c r="C9" s="26">
        <v>1.284</v>
      </c>
      <c r="D9" s="26">
        <v>1.2509999999999999</v>
      </c>
      <c r="E9" s="26">
        <f t="shared" si="5"/>
        <v>1.2675000000000001</v>
      </c>
      <c r="F9" s="26">
        <v>1.4119999999999999</v>
      </c>
      <c r="G9" s="26">
        <v>1.0589999999999999</v>
      </c>
      <c r="H9" s="26">
        <f t="shared" si="6"/>
        <v>1.2355</v>
      </c>
      <c r="I9" s="26">
        <v>1.256</v>
      </c>
      <c r="J9" s="26">
        <v>1.2330000000000001</v>
      </c>
      <c r="K9" s="26">
        <f t="shared" si="7"/>
        <v>1.2444999999999999</v>
      </c>
      <c r="L9" s="26">
        <v>0.98599999999999999</v>
      </c>
      <c r="M9" s="26">
        <v>1.149</v>
      </c>
      <c r="N9" s="26">
        <f t="shared" si="8"/>
        <v>1.0674999999999999</v>
      </c>
      <c r="O9" s="26">
        <v>1.244</v>
      </c>
      <c r="P9" s="26">
        <v>1.1619999999999999</v>
      </c>
      <c r="Q9" s="26">
        <f t="shared" si="9"/>
        <v>1.2029999999999998</v>
      </c>
      <c r="U9" s="26"/>
      <c r="V9" s="26"/>
      <c r="W9" s="26"/>
      <c r="X9" s="26"/>
      <c r="Y9" s="26"/>
      <c r="Z9" s="26"/>
      <c r="AA9" s="7"/>
      <c r="AB9" s="7"/>
      <c r="AC9" s="7"/>
      <c r="AD9" s="7"/>
      <c r="AE9" s="7"/>
      <c r="AG9" s="15"/>
    </row>
    <row r="10" spans="1:33" x14ac:dyDescent="0.25">
      <c r="A10" s="1"/>
      <c r="B10" t="s">
        <v>82</v>
      </c>
      <c r="C10" s="26">
        <v>1.28</v>
      </c>
      <c r="D10" s="26">
        <v>1.282</v>
      </c>
      <c r="E10" s="26">
        <f t="shared" si="5"/>
        <v>1.2810000000000001</v>
      </c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U10" s="26"/>
      <c r="V10" s="26"/>
      <c r="W10" s="26"/>
      <c r="X10" s="26"/>
      <c r="Y10" s="26"/>
      <c r="Z10" s="26"/>
      <c r="AA10" s="7"/>
      <c r="AB10" s="7"/>
      <c r="AC10" s="7"/>
      <c r="AD10" s="7"/>
      <c r="AE10" s="7"/>
    </row>
    <row r="11" spans="1:33" x14ac:dyDescent="0.25"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T11" s="1"/>
      <c r="U11" s="26"/>
      <c r="V11" s="26"/>
      <c r="W11" s="26"/>
      <c r="X11" s="26"/>
      <c r="Y11" s="26"/>
      <c r="Z11" s="26"/>
      <c r="AA11" s="7" t="s">
        <v>115</v>
      </c>
      <c r="AB11" s="7"/>
      <c r="AC11" s="7"/>
      <c r="AD11" s="7"/>
      <c r="AE11" s="7"/>
    </row>
    <row r="12" spans="1:33" ht="60" x14ac:dyDescent="0.25">
      <c r="A12" s="5" t="s">
        <v>114</v>
      </c>
      <c r="B12" s="14" t="s">
        <v>94</v>
      </c>
      <c r="C12" s="27" t="s">
        <v>103</v>
      </c>
      <c r="D12" s="27" t="s">
        <v>103</v>
      </c>
      <c r="E12" s="27" t="s">
        <v>102</v>
      </c>
      <c r="F12" s="27" t="s">
        <v>101</v>
      </c>
      <c r="G12" s="27" t="s">
        <v>101</v>
      </c>
      <c r="H12" s="27" t="s">
        <v>100</v>
      </c>
      <c r="I12" s="27" t="s">
        <v>99</v>
      </c>
      <c r="J12" s="27" t="s">
        <v>99</v>
      </c>
      <c r="K12" s="27" t="s">
        <v>98</v>
      </c>
      <c r="L12" s="27" t="s">
        <v>97</v>
      </c>
      <c r="M12" s="27" t="s">
        <v>97</v>
      </c>
      <c r="N12" s="27" t="s">
        <v>96</v>
      </c>
      <c r="O12" s="27" t="s">
        <v>77</v>
      </c>
      <c r="P12" s="27" t="s">
        <v>77</v>
      </c>
      <c r="Q12" s="27" t="s">
        <v>95</v>
      </c>
      <c r="T12" s="1" t="s">
        <v>94</v>
      </c>
      <c r="U12" t="s">
        <v>93</v>
      </c>
      <c r="V12" t="s">
        <v>92</v>
      </c>
      <c r="W12" t="s">
        <v>91</v>
      </c>
      <c r="X12" t="s">
        <v>90</v>
      </c>
      <c r="Y12" t="s">
        <v>89</v>
      </c>
      <c r="Z12" s="26"/>
      <c r="AA12" s="7" t="s">
        <v>93</v>
      </c>
      <c r="AB12" s="7" t="s">
        <v>92</v>
      </c>
      <c r="AC12" s="7" t="s">
        <v>91</v>
      </c>
      <c r="AD12" s="7" t="s">
        <v>90</v>
      </c>
      <c r="AE12" s="7" t="s">
        <v>89</v>
      </c>
    </row>
    <row r="13" spans="1:33" x14ac:dyDescent="0.25">
      <c r="A13" s="1"/>
      <c r="B13" s="1" t="s">
        <v>88</v>
      </c>
      <c r="C13" s="26">
        <v>1.6E-2</v>
      </c>
      <c r="D13" s="26">
        <v>1.4E-2</v>
      </c>
      <c r="E13" s="26">
        <f t="shared" ref="E13:E19" si="10">AVERAGE(C13:D13)</f>
        <v>1.4999999999999999E-2</v>
      </c>
      <c r="F13" s="26">
        <v>0.56999999999999995</v>
      </c>
      <c r="G13" s="26">
        <v>0.59399999999999997</v>
      </c>
      <c r="H13" s="26">
        <f t="shared" ref="H13:H18" si="11">AVERAGE(F13:G13)</f>
        <v>0.58199999999999996</v>
      </c>
      <c r="I13" s="26">
        <v>0.89</v>
      </c>
      <c r="J13" s="26">
        <v>0.78100000000000003</v>
      </c>
      <c r="K13" s="26">
        <f t="shared" ref="K13:K18" si="12">AVERAGE(I13:J13)</f>
        <v>0.83550000000000002</v>
      </c>
      <c r="L13" s="26">
        <v>0.88700000000000001</v>
      </c>
      <c r="M13" s="26">
        <v>0.873</v>
      </c>
      <c r="N13" s="26">
        <f t="shared" ref="N13:N18" si="13">AVERAGE(L13:M13)</f>
        <v>0.88</v>
      </c>
      <c r="O13" s="26">
        <v>0.875</v>
      </c>
      <c r="P13" s="26">
        <v>0.85799999999999998</v>
      </c>
      <c r="Q13" s="26">
        <f t="shared" ref="Q13:Q18" si="14">AVERAGE(O13:P13)</f>
        <v>0.86650000000000005</v>
      </c>
      <c r="R13" s="15"/>
      <c r="T13" s="1" t="s">
        <v>88</v>
      </c>
      <c r="U13" s="26">
        <f t="shared" ref="U13:U18" si="15">100-((E13/$E$19))*100</f>
        <v>98.684210526315795</v>
      </c>
      <c r="V13" s="26">
        <f t="shared" ref="V13:V18" si="16">100-((H13/$E$19))*100</f>
        <v>48.94736842105263</v>
      </c>
      <c r="W13" s="26">
        <f t="shared" ref="W13:W18" si="17">100-((K13/$E$19))*100</f>
        <v>26.710526315789465</v>
      </c>
      <c r="X13" s="26">
        <f t="shared" ref="X13:X18" si="18">100-((N13/$E$19))*100</f>
        <v>22.807017543859644</v>
      </c>
      <c r="Y13" s="26">
        <f t="shared" ref="Y13:Y18" si="19">100-((Q13/$E$19))*100</f>
        <v>23.991228070175424</v>
      </c>
      <c r="Z13" s="26"/>
      <c r="AA13" s="7">
        <f>U4</f>
        <v>85.948477751756442</v>
      </c>
      <c r="AB13" s="7">
        <f>V4</f>
        <v>59.211553473848561</v>
      </c>
      <c r="AC13" s="7">
        <f>W4</f>
        <v>20.140515222482449</v>
      </c>
      <c r="AD13" s="7">
        <f>X4</f>
        <v>25.370804059328663</v>
      </c>
      <c r="AE13" s="7">
        <f>Y4</f>
        <v>20.804059328649501</v>
      </c>
    </row>
    <row r="14" spans="1:33" x14ac:dyDescent="0.25">
      <c r="A14" s="1"/>
      <c r="B14" s="1" t="s">
        <v>87</v>
      </c>
      <c r="C14" s="13">
        <v>0.108</v>
      </c>
      <c r="D14" s="13">
        <v>0.109</v>
      </c>
      <c r="E14" s="26">
        <f t="shared" si="10"/>
        <v>0.1085</v>
      </c>
      <c r="F14" s="26">
        <v>0.67900000000000005</v>
      </c>
      <c r="G14" s="26">
        <v>0.71799999999999997</v>
      </c>
      <c r="H14" s="26">
        <f t="shared" si="11"/>
        <v>0.69850000000000001</v>
      </c>
      <c r="I14" s="26">
        <v>0.874</v>
      </c>
      <c r="J14" s="26">
        <v>0.80300000000000005</v>
      </c>
      <c r="K14" s="26">
        <f t="shared" si="12"/>
        <v>0.83850000000000002</v>
      </c>
      <c r="L14" s="26">
        <v>0.90600000000000003</v>
      </c>
      <c r="M14" s="26">
        <v>0.879</v>
      </c>
      <c r="N14" s="26">
        <f t="shared" si="13"/>
        <v>0.89250000000000007</v>
      </c>
      <c r="O14" s="26">
        <v>0.98399999999999999</v>
      </c>
      <c r="P14" s="26">
        <v>0.89400000000000002</v>
      </c>
      <c r="Q14" s="26">
        <f t="shared" si="14"/>
        <v>0.93900000000000006</v>
      </c>
      <c r="T14" s="1" t="s">
        <v>87</v>
      </c>
      <c r="U14" s="13">
        <f t="shared" si="15"/>
        <v>90.482456140350877</v>
      </c>
      <c r="V14" s="26">
        <f t="shared" si="16"/>
        <v>38.728070175438589</v>
      </c>
      <c r="W14" s="26">
        <f t="shared" si="17"/>
        <v>26.447368421052616</v>
      </c>
      <c r="X14" s="26">
        <f t="shared" si="18"/>
        <v>21.710526315789451</v>
      </c>
      <c r="Y14" s="26">
        <f t="shared" si="19"/>
        <v>17.631578947368411</v>
      </c>
      <c r="Z14" s="26"/>
      <c r="AA14" s="9">
        <f>U14</f>
        <v>90.482456140350877</v>
      </c>
      <c r="AB14" s="9">
        <f>V14</f>
        <v>38.728070175438589</v>
      </c>
      <c r="AC14" s="9">
        <f>W14</f>
        <v>26.447368421052616</v>
      </c>
      <c r="AD14" s="9">
        <f>X14</f>
        <v>21.710526315789451</v>
      </c>
      <c r="AE14" s="9">
        <f>Y14</f>
        <v>17.631578947368411</v>
      </c>
    </row>
    <row r="15" spans="1:33" x14ac:dyDescent="0.25">
      <c r="A15" s="1"/>
      <c r="B15" s="1" t="s">
        <v>86</v>
      </c>
      <c r="C15" s="26">
        <v>0.51800000000000002</v>
      </c>
      <c r="D15" s="26">
        <v>0.51900000000000002</v>
      </c>
      <c r="E15" s="26">
        <f t="shared" si="10"/>
        <v>0.51849999999999996</v>
      </c>
      <c r="F15" s="26">
        <v>0.82399999999999995</v>
      </c>
      <c r="G15" s="26">
        <v>0.82099999999999995</v>
      </c>
      <c r="H15" s="26">
        <f t="shared" si="11"/>
        <v>0.82250000000000001</v>
      </c>
      <c r="I15" s="26">
        <v>0.873</v>
      </c>
      <c r="J15" s="26">
        <v>0.91500000000000004</v>
      </c>
      <c r="K15" s="26">
        <f t="shared" si="12"/>
        <v>0.89400000000000002</v>
      </c>
      <c r="L15" s="26">
        <v>0.88200000000000001</v>
      </c>
      <c r="M15" s="26">
        <v>0.89900000000000002</v>
      </c>
      <c r="N15" s="26">
        <f t="shared" si="13"/>
        <v>0.89050000000000007</v>
      </c>
      <c r="O15" s="26">
        <v>0.89700000000000002</v>
      </c>
      <c r="P15" s="26">
        <v>0.92700000000000005</v>
      </c>
      <c r="Q15" s="26">
        <f t="shared" si="14"/>
        <v>0.91200000000000003</v>
      </c>
      <c r="T15" s="1" t="s">
        <v>86</v>
      </c>
      <c r="U15" s="26">
        <f t="shared" si="15"/>
        <v>54.517543859649123</v>
      </c>
      <c r="V15" s="26">
        <f t="shared" si="16"/>
        <v>27.850877192982452</v>
      </c>
      <c r="W15" s="26">
        <f t="shared" si="17"/>
        <v>21.578947368421041</v>
      </c>
      <c r="X15" s="26">
        <f t="shared" si="18"/>
        <v>21.885964912280684</v>
      </c>
      <c r="Y15" s="26">
        <f t="shared" si="19"/>
        <v>20</v>
      </c>
      <c r="Z15" s="26"/>
      <c r="AA15" s="7">
        <f>U23</f>
        <v>69.978632478632477</v>
      </c>
      <c r="AB15" s="9">
        <f>V23</f>
        <v>40.865384615384613</v>
      </c>
      <c r="AC15" s="9">
        <f>W23</f>
        <v>13.995726495726515</v>
      </c>
      <c r="AD15" s="9">
        <f>X23</f>
        <v>18.162393162393158</v>
      </c>
      <c r="AE15" s="9">
        <f>Y23</f>
        <v>16.987179487179489</v>
      </c>
    </row>
    <row r="16" spans="1:33" x14ac:dyDescent="0.25">
      <c r="A16" s="1"/>
      <c r="B16" s="1" t="s">
        <v>85</v>
      </c>
      <c r="C16" s="26">
        <v>1.036</v>
      </c>
      <c r="D16" s="26">
        <v>1.0720000000000001</v>
      </c>
      <c r="E16" s="26">
        <f t="shared" si="10"/>
        <v>1.054</v>
      </c>
      <c r="F16" s="26">
        <v>1.087</v>
      </c>
      <c r="G16" s="26">
        <v>0.873</v>
      </c>
      <c r="H16" s="26">
        <f t="shared" si="11"/>
        <v>0.98</v>
      </c>
      <c r="I16" s="26">
        <v>0.91600000000000004</v>
      </c>
      <c r="J16" s="26">
        <v>0.90800000000000003</v>
      </c>
      <c r="K16" s="26">
        <f t="shared" si="12"/>
        <v>0.91200000000000003</v>
      </c>
      <c r="L16" s="26">
        <v>0.91900000000000004</v>
      </c>
      <c r="M16" s="26">
        <v>0.95699999999999996</v>
      </c>
      <c r="N16" s="26">
        <f t="shared" si="13"/>
        <v>0.93799999999999994</v>
      </c>
      <c r="O16" s="26">
        <v>0.92700000000000005</v>
      </c>
      <c r="P16" s="26">
        <v>0.93500000000000005</v>
      </c>
      <c r="Q16" s="26">
        <f t="shared" si="14"/>
        <v>0.93100000000000005</v>
      </c>
      <c r="T16" t="s">
        <v>85</v>
      </c>
      <c r="U16" s="26">
        <f t="shared" si="15"/>
        <v>7.5438596491227941</v>
      </c>
      <c r="V16" s="26">
        <f t="shared" si="16"/>
        <v>14.035087719298247</v>
      </c>
      <c r="W16" s="26">
        <f t="shared" si="17"/>
        <v>20</v>
      </c>
      <c r="X16" s="26">
        <f t="shared" si="18"/>
        <v>17.719298245614041</v>
      </c>
      <c r="Y16" s="26">
        <f t="shared" si="19"/>
        <v>18.333333333333329</v>
      </c>
      <c r="Z16" s="26"/>
      <c r="AA16" s="9">
        <f>U32</f>
        <v>87.234042553191486</v>
      </c>
      <c r="AB16" s="9">
        <f>V32</f>
        <v>44.747340425531924</v>
      </c>
      <c r="AC16" s="9">
        <f>W32</f>
        <v>13.962765957446805</v>
      </c>
      <c r="AD16" s="9">
        <f>X32</f>
        <v>3.1250000000000142</v>
      </c>
      <c r="AE16" s="9">
        <f>Y32</f>
        <v>12.234042553191486</v>
      </c>
    </row>
    <row r="17" spans="1:31" x14ac:dyDescent="0.25">
      <c r="A17" s="1"/>
      <c r="B17" s="1" t="s">
        <v>84</v>
      </c>
      <c r="C17" s="26">
        <v>1.157</v>
      </c>
      <c r="D17" s="26">
        <v>0.92200000000000004</v>
      </c>
      <c r="E17" s="26">
        <f t="shared" si="10"/>
        <v>1.0395000000000001</v>
      </c>
      <c r="F17" s="26">
        <v>0.996</v>
      </c>
      <c r="G17" s="26">
        <v>0.997</v>
      </c>
      <c r="H17" s="26">
        <f t="shared" si="11"/>
        <v>0.99649999999999994</v>
      </c>
      <c r="I17" s="26">
        <v>0.93400000000000005</v>
      </c>
      <c r="J17" s="26">
        <v>0.95799999999999996</v>
      </c>
      <c r="K17" s="26">
        <f t="shared" si="12"/>
        <v>0.94599999999999995</v>
      </c>
      <c r="L17" s="26">
        <v>0.98599999999999999</v>
      </c>
      <c r="M17" s="26">
        <v>0.97</v>
      </c>
      <c r="N17" s="26">
        <f t="shared" si="13"/>
        <v>0.97799999999999998</v>
      </c>
      <c r="O17" s="26">
        <v>0.97499999999999998</v>
      </c>
      <c r="P17" s="26">
        <v>0.95799999999999996</v>
      </c>
      <c r="Q17" s="26">
        <f t="shared" si="14"/>
        <v>0.96649999999999991</v>
      </c>
      <c r="T17" t="s">
        <v>84</v>
      </c>
      <c r="U17" s="26">
        <f t="shared" si="15"/>
        <v>8.8157894736842053</v>
      </c>
      <c r="V17" s="26">
        <f t="shared" si="16"/>
        <v>12.587719298245617</v>
      </c>
      <c r="W17" s="26">
        <f t="shared" si="17"/>
        <v>17.017543859649123</v>
      </c>
      <c r="X17" s="26">
        <f t="shared" si="18"/>
        <v>14.21052631578948</v>
      </c>
      <c r="Y17" s="26">
        <f t="shared" si="19"/>
        <v>15.219298245614027</v>
      </c>
      <c r="Z17" s="26"/>
      <c r="AA17" s="7">
        <f>U42</f>
        <v>79.161603888213847</v>
      </c>
      <c r="AB17" s="9">
        <f>V42</f>
        <v>43.499392466585661</v>
      </c>
      <c r="AC17" s="9">
        <f>W42</f>
        <v>16.160388821385169</v>
      </c>
      <c r="AD17" s="9">
        <f>X42</f>
        <v>23.207776427703521</v>
      </c>
      <c r="AE17" s="9">
        <f>Y42</f>
        <v>6.3791008505467772</v>
      </c>
    </row>
    <row r="18" spans="1:31" x14ac:dyDescent="0.25">
      <c r="A18" s="1"/>
      <c r="B18" s="1" t="s">
        <v>83</v>
      </c>
      <c r="C18" s="26">
        <v>1.151</v>
      </c>
      <c r="D18" s="26">
        <v>0.97</v>
      </c>
      <c r="E18" s="26">
        <f t="shared" si="10"/>
        <v>1.0605</v>
      </c>
      <c r="F18" s="26">
        <v>0.98199999999999998</v>
      </c>
      <c r="G18" s="26">
        <v>1.0960000000000001</v>
      </c>
      <c r="H18" s="26">
        <f t="shared" si="11"/>
        <v>1.0390000000000001</v>
      </c>
      <c r="I18" s="26">
        <v>1.0900000000000001</v>
      </c>
      <c r="J18" s="26">
        <v>1.0580000000000001</v>
      </c>
      <c r="K18" s="26">
        <f t="shared" si="12"/>
        <v>1.0740000000000001</v>
      </c>
      <c r="L18" s="26">
        <v>0.999</v>
      </c>
      <c r="M18" s="26">
        <v>1.099</v>
      </c>
      <c r="N18" s="26">
        <f t="shared" si="13"/>
        <v>1.0489999999999999</v>
      </c>
      <c r="O18" s="26">
        <v>1.0980000000000001</v>
      </c>
      <c r="P18" s="26">
        <v>1.089</v>
      </c>
      <c r="Q18" s="26">
        <f t="shared" si="14"/>
        <v>1.0935000000000001</v>
      </c>
      <c r="T18" t="s">
        <v>83</v>
      </c>
      <c r="U18" s="26">
        <f t="shared" si="15"/>
        <v>6.973684210526315</v>
      </c>
      <c r="V18" s="26">
        <f t="shared" si="16"/>
        <v>8.8596491228069993</v>
      </c>
      <c r="W18" s="26">
        <f t="shared" si="17"/>
        <v>5.7894736842105061</v>
      </c>
      <c r="X18" s="26">
        <f t="shared" si="18"/>
        <v>7.9824561403508767</v>
      </c>
      <c r="Y18" s="26">
        <f t="shared" si="19"/>
        <v>4.0789473684210407</v>
      </c>
      <c r="Z18" s="26" t="s">
        <v>19</v>
      </c>
      <c r="AA18" s="7">
        <f>AVERAGE(AA13:AA17)</f>
        <v>82.561042562429023</v>
      </c>
      <c r="AB18" s="7">
        <f>AVERAGE(AB13:AB17)</f>
        <v>45.410348231357865</v>
      </c>
      <c r="AC18" s="7">
        <f>AVERAGE(AC13:AC17)</f>
        <v>18.14135298361871</v>
      </c>
      <c r="AD18" s="7">
        <f>AVERAGE(AD13:AD17)</f>
        <v>18.315299993042963</v>
      </c>
      <c r="AE18" s="7">
        <f>AVERAGE(AE13:AE17)</f>
        <v>14.807192233387132</v>
      </c>
    </row>
    <row r="19" spans="1:31" x14ac:dyDescent="0.25">
      <c r="A19" s="1"/>
      <c r="B19" t="s">
        <v>82</v>
      </c>
      <c r="C19" s="26">
        <v>1.1299999999999999</v>
      </c>
      <c r="D19" s="26">
        <v>1.1499999999999999</v>
      </c>
      <c r="E19" s="26">
        <f t="shared" si="10"/>
        <v>1.1399999999999999</v>
      </c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U19" s="26"/>
      <c r="V19" s="26"/>
      <c r="W19" s="26"/>
      <c r="X19" s="26"/>
      <c r="Y19" s="26"/>
      <c r="Z19" s="26"/>
      <c r="AA19" s="7"/>
      <c r="AB19" s="28"/>
      <c r="AC19" s="7"/>
      <c r="AD19" s="7"/>
      <c r="AE19" s="7"/>
    </row>
    <row r="20" spans="1:31" x14ac:dyDescent="0.25"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U20" s="26"/>
      <c r="V20" s="26"/>
      <c r="W20" s="26"/>
      <c r="X20" s="26"/>
      <c r="Y20" s="26"/>
      <c r="Z20" s="26"/>
      <c r="AA20" s="7" t="s">
        <v>113</v>
      </c>
      <c r="AB20" s="7"/>
      <c r="AC20" s="7"/>
      <c r="AD20" s="7"/>
      <c r="AE20" s="7"/>
    </row>
    <row r="21" spans="1:31" ht="45" x14ac:dyDescent="0.25">
      <c r="A21" s="1" t="s">
        <v>112</v>
      </c>
      <c r="B21" t="s">
        <v>94</v>
      </c>
      <c r="C21" s="26" t="s">
        <v>103</v>
      </c>
      <c r="D21" s="26" t="s">
        <v>103</v>
      </c>
      <c r="E21" s="27" t="s">
        <v>102</v>
      </c>
      <c r="F21" s="26" t="s">
        <v>101</v>
      </c>
      <c r="G21" s="26" t="s">
        <v>101</v>
      </c>
      <c r="H21" s="27" t="s">
        <v>100</v>
      </c>
      <c r="I21" s="26" t="s">
        <v>99</v>
      </c>
      <c r="J21" s="26" t="s">
        <v>99</v>
      </c>
      <c r="K21" s="27" t="s">
        <v>98</v>
      </c>
      <c r="L21" s="26" t="s">
        <v>97</v>
      </c>
      <c r="M21" s="26" t="s">
        <v>97</v>
      </c>
      <c r="N21" s="27" t="s">
        <v>96</v>
      </c>
      <c r="O21" s="26" t="s">
        <v>77</v>
      </c>
      <c r="P21" s="26" t="s">
        <v>77</v>
      </c>
      <c r="Q21" s="27" t="s">
        <v>95</v>
      </c>
      <c r="T21" t="s">
        <v>94</v>
      </c>
      <c r="U21" t="s">
        <v>93</v>
      </c>
      <c r="V21" t="s">
        <v>92</v>
      </c>
      <c r="W21" t="s">
        <v>91</v>
      </c>
      <c r="X21" t="s">
        <v>90</v>
      </c>
      <c r="Y21" t="s">
        <v>89</v>
      </c>
      <c r="Z21" s="26"/>
      <c r="AA21" s="7" t="s">
        <v>93</v>
      </c>
      <c r="AB21" s="7" t="s">
        <v>92</v>
      </c>
      <c r="AC21" s="7" t="s">
        <v>91</v>
      </c>
      <c r="AD21" s="7" t="s">
        <v>90</v>
      </c>
      <c r="AE21" s="7" t="s">
        <v>89</v>
      </c>
    </row>
    <row r="22" spans="1:31" x14ac:dyDescent="0.25">
      <c r="A22" s="1"/>
      <c r="B22" s="1" t="s">
        <v>88</v>
      </c>
      <c r="C22" s="26">
        <v>0.13500000000000001</v>
      </c>
      <c r="D22" s="26">
        <v>0.14099999999999999</v>
      </c>
      <c r="E22" s="26">
        <f t="shared" ref="E22:E28" si="20">AVERAGE(C22:D22)</f>
        <v>0.13800000000000001</v>
      </c>
      <c r="F22" s="13">
        <v>0.496</v>
      </c>
      <c r="G22" s="13">
        <v>0.51600000000000001</v>
      </c>
      <c r="H22" s="26">
        <f t="shared" ref="H22:H27" si="21">AVERAGE(F22:G22)</f>
        <v>0.50600000000000001</v>
      </c>
      <c r="I22" s="26">
        <v>0.79400000000000004</v>
      </c>
      <c r="J22" s="26">
        <v>0.89700000000000002</v>
      </c>
      <c r="K22" s="26">
        <f t="shared" ref="K22:K27" si="22">AVERAGE(I22:J22)</f>
        <v>0.84550000000000003</v>
      </c>
      <c r="L22" s="26">
        <v>0.80400000000000005</v>
      </c>
      <c r="M22" s="26">
        <v>0.72799999999999998</v>
      </c>
      <c r="N22" s="26">
        <f t="shared" ref="N22:N27" si="23">AVERAGE(L22:M22)</f>
        <v>0.76600000000000001</v>
      </c>
      <c r="O22" s="26">
        <v>0.754</v>
      </c>
      <c r="P22" s="26">
        <v>0.79600000000000004</v>
      </c>
      <c r="Q22" s="26">
        <f t="shared" ref="Q22:Q27" si="24">AVERAGE(O22:P22)</f>
        <v>0.77500000000000002</v>
      </c>
      <c r="R22" s="15"/>
      <c r="T22" s="1" t="s">
        <v>88</v>
      </c>
      <c r="U22" s="26">
        <f t="shared" ref="U22:U27" si="25">100-((E22/$E$28))*100</f>
        <v>85.256410256410248</v>
      </c>
      <c r="V22" s="13">
        <f t="shared" ref="V22:V27" si="26">100-((H22/$E$28))*100</f>
        <v>45.940170940170944</v>
      </c>
      <c r="W22" s="26">
        <f t="shared" ref="W22:W27" si="27">100-((K22/$E$28))*100</f>
        <v>9.6688034188034209</v>
      </c>
      <c r="X22" s="26">
        <f t="shared" ref="X22:X27" si="28">100-((N22/$E$28))*100</f>
        <v>18.162393162393158</v>
      </c>
      <c r="Y22" s="26">
        <f t="shared" ref="Y22:Y27" si="29">100-((Q22/$E$28))*100</f>
        <v>17.200854700854705</v>
      </c>
      <c r="Z22" s="26"/>
      <c r="AA22" s="7">
        <f>U5</f>
        <v>33.411397345823573</v>
      </c>
      <c r="AB22" s="9">
        <f>V5</f>
        <v>24.082747853239667</v>
      </c>
      <c r="AC22" s="7">
        <f>W5</f>
        <v>22.287275565964109</v>
      </c>
      <c r="AD22" s="7">
        <f>X5</f>
        <v>18.813427010148331</v>
      </c>
      <c r="AE22" s="7">
        <f>Y5</f>
        <v>19.867291178766607</v>
      </c>
    </row>
    <row r="23" spans="1:31" x14ac:dyDescent="0.25">
      <c r="A23" s="1"/>
      <c r="B23" s="1" t="s">
        <v>87</v>
      </c>
      <c r="C23" s="26">
        <v>0.28100000000000003</v>
      </c>
      <c r="D23" s="26">
        <v>0.28100000000000003</v>
      </c>
      <c r="E23" s="26">
        <f t="shared" si="20"/>
        <v>0.28100000000000003</v>
      </c>
      <c r="F23" s="26">
        <v>0.59399999999999997</v>
      </c>
      <c r="G23" s="26">
        <v>0.51300000000000001</v>
      </c>
      <c r="H23" s="26">
        <f t="shared" si="21"/>
        <v>0.55349999999999999</v>
      </c>
      <c r="I23" s="26">
        <v>0.82499999999999996</v>
      </c>
      <c r="J23" s="26">
        <v>0.78500000000000003</v>
      </c>
      <c r="K23" s="26">
        <f t="shared" si="22"/>
        <v>0.80499999999999994</v>
      </c>
      <c r="L23" s="26">
        <v>0.77800000000000002</v>
      </c>
      <c r="M23" s="26">
        <v>0.754</v>
      </c>
      <c r="N23" s="26">
        <f t="shared" si="23"/>
        <v>0.76600000000000001</v>
      </c>
      <c r="O23" s="26">
        <v>0.75800000000000001</v>
      </c>
      <c r="P23" s="26">
        <v>0.79600000000000004</v>
      </c>
      <c r="Q23" s="26">
        <f t="shared" si="24"/>
        <v>0.77700000000000002</v>
      </c>
      <c r="T23" s="1" t="s">
        <v>87</v>
      </c>
      <c r="U23" s="26">
        <f t="shared" si="25"/>
        <v>69.978632478632477</v>
      </c>
      <c r="V23" s="26">
        <f t="shared" si="26"/>
        <v>40.865384615384613</v>
      </c>
      <c r="W23" s="26">
        <f t="shared" si="27"/>
        <v>13.995726495726515</v>
      </c>
      <c r="X23" s="26">
        <f t="shared" si="28"/>
        <v>18.162393162393158</v>
      </c>
      <c r="Y23" s="26">
        <f t="shared" si="29"/>
        <v>16.987179487179489</v>
      </c>
      <c r="Z23" s="26"/>
      <c r="AA23" s="9">
        <f>U15</f>
        <v>54.517543859649123</v>
      </c>
      <c r="AB23" s="7">
        <f>V15</f>
        <v>27.850877192982452</v>
      </c>
      <c r="AC23" s="9">
        <f>W15</f>
        <v>21.578947368421041</v>
      </c>
      <c r="AD23" s="9">
        <f>X15</f>
        <v>21.885964912280684</v>
      </c>
      <c r="AE23" s="9">
        <f>Y15</f>
        <v>20</v>
      </c>
    </row>
    <row r="24" spans="1:31" x14ac:dyDescent="0.25">
      <c r="A24" s="1"/>
      <c r="B24" s="1" t="s">
        <v>86</v>
      </c>
      <c r="C24" s="26">
        <v>0.70299999999999996</v>
      </c>
      <c r="D24" s="26">
        <v>0.61199999999999999</v>
      </c>
      <c r="E24" s="26">
        <f t="shared" si="20"/>
        <v>0.65749999999999997</v>
      </c>
      <c r="F24" s="26">
        <v>0.76300000000000001</v>
      </c>
      <c r="G24" s="26">
        <v>0.72699999999999998</v>
      </c>
      <c r="H24" s="26">
        <f t="shared" si="21"/>
        <v>0.745</v>
      </c>
      <c r="I24" s="26">
        <v>0.63800000000000001</v>
      </c>
      <c r="J24" s="26">
        <v>0.96099999999999997</v>
      </c>
      <c r="K24" s="26">
        <f t="shared" si="22"/>
        <v>0.79949999999999999</v>
      </c>
      <c r="L24" s="26">
        <v>0.75</v>
      </c>
      <c r="M24" s="26">
        <v>0.88700000000000001</v>
      </c>
      <c r="N24" s="26">
        <f t="shared" si="23"/>
        <v>0.81850000000000001</v>
      </c>
      <c r="O24" s="26">
        <v>0.76900000000000002</v>
      </c>
      <c r="P24" s="26">
        <v>0.71199999999999997</v>
      </c>
      <c r="Q24" s="26">
        <f t="shared" si="24"/>
        <v>0.74049999999999994</v>
      </c>
      <c r="T24" s="1" t="s">
        <v>86</v>
      </c>
      <c r="U24" s="26">
        <f t="shared" si="25"/>
        <v>29.754273504273513</v>
      </c>
      <c r="V24" s="26">
        <f t="shared" si="26"/>
        <v>20.40598290598291</v>
      </c>
      <c r="W24" s="26">
        <f t="shared" si="27"/>
        <v>14.583333333333343</v>
      </c>
      <c r="X24" s="26">
        <f t="shared" si="28"/>
        <v>12.553418803418808</v>
      </c>
      <c r="Y24" s="26">
        <f t="shared" si="29"/>
        <v>20.88675213675215</v>
      </c>
      <c r="Z24" s="26"/>
      <c r="AA24" s="7">
        <f>U24</f>
        <v>29.754273504273513</v>
      </c>
      <c r="AB24" s="9">
        <f>V24</f>
        <v>20.40598290598291</v>
      </c>
      <c r="AC24" s="9">
        <f>W24</f>
        <v>14.583333333333343</v>
      </c>
      <c r="AD24" s="9">
        <f>X24</f>
        <v>12.553418803418808</v>
      </c>
      <c r="AE24" s="9">
        <f>Y24</f>
        <v>20.88675213675215</v>
      </c>
    </row>
    <row r="25" spans="1:31" x14ac:dyDescent="0.25">
      <c r="A25" s="1"/>
      <c r="B25" s="1" t="s">
        <v>85</v>
      </c>
      <c r="C25" s="26">
        <v>0.80900000000000005</v>
      </c>
      <c r="D25" s="26">
        <v>0.80900000000000005</v>
      </c>
      <c r="E25" s="26">
        <f t="shared" si="20"/>
        <v>0.80900000000000005</v>
      </c>
      <c r="F25" s="26">
        <v>0.76500000000000001</v>
      </c>
      <c r="G25" s="26">
        <v>0.91900000000000004</v>
      </c>
      <c r="H25" s="26">
        <f t="shared" si="21"/>
        <v>0.84200000000000008</v>
      </c>
      <c r="I25" s="26">
        <v>0.83399999999999996</v>
      </c>
      <c r="J25" s="26">
        <v>0.96</v>
      </c>
      <c r="K25" s="26">
        <f t="shared" si="22"/>
        <v>0.89700000000000002</v>
      </c>
      <c r="L25" s="26">
        <v>0.66500000000000004</v>
      </c>
      <c r="M25" s="26">
        <v>0.78400000000000003</v>
      </c>
      <c r="N25" s="26">
        <f t="shared" si="23"/>
        <v>0.72450000000000003</v>
      </c>
      <c r="O25" s="26">
        <v>0.77200000000000002</v>
      </c>
      <c r="P25" s="26">
        <v>0.752</v>
      </c>
      <c r="Q25" s="26">
        <f t="shared" si="24"/>
        <v>0.76200000000000001</v>
      </c>
      <c r="T25" s="1" t="s">
        <v>85</v>
      </c>
      <c r="U25" s="26">
        <f t="shared" si="25"/>
        <v>13.568376068376068</v>
      </c>
      <c r="V25" s="26">
        <f t="shared" si="26"/>
        <v>10.042735042735046</v>
      </c>
      <c r="W25" s="26">
        <f t="shared" si="27"/>
        <v>4.1666666666666714</v>
      </c>
      <c r="X25" s="26">
        <f t="shared" si="28"/>
        <v>22.59615384615384</v>
      </c>
      <c r="Y25" s="26">
        <f t="shared" si="29"/>
        <v>18.589743589743591</v>
      </c>
      <c r="Z25" s="26"/>
      <c r="AA25" s="7">
        <f>U33</f>
        <v>49.933510638297875</v>
      </c>
      <c r="AB25" s="9">
        <f>V33</f>
        <v>28.52393617021275</v>
      </c>
      <c r="AC25" s="9">
        <f>W33</f>
        <v>6.3829787234042641</v>
      </c>
      <c r="AD25" s="9">
        <f>X33</f>
        <v>13.630319148936181</v>
      </c>
      <c r="AE25" s="9">
        <f>Y33</f>
        <v>7.8457446808510554</v>
      </c>
    </row>
    <row r="26" spans="1:31" x14ac:dyDescent="0.25">
      <c r="A26" s="1"/>
      <c r="B26" s="1" t="s">
        <v>84</v>
      </c>
      <c r="C26" s="26">
        <v>0.86</v>
      </c>
      <c r="D26" s="26">
        <v>0.878</v>
      </c>
      <c r="E26" s="26">
        <f t="shared" si="20"/>
        <v>0.86899999999999999</v>
      </c>
      <c r="F26" s="26">
        <v>0.871</v>
      </c>
      <c r="G26" s="26">
        <v>0.88</v>
      </c>
      <c r="H26" s="26">
        <f t="shared" si="21"/>
        <v>0.87549999999999994</v>
      </c>
      <c r="I26" s="26">
        <v>0.88300000000000001</v>
      </c>
      <c r="J26" s="26">
        <v>0.85799999999999998</v>
      </c>
      <c r="K26" s="26">
        <f t="shared" si="22"/>
        <v>0.87050000000000005</v>
      </c>
      <c r="L26" s="26">
        <v>1.012</v>
      </c>
      <c r="M26" s="26">
        <v>0.71</v>
      </c>
      <c r="N26" s="26">
        <f t="shared" si="23"/>
        <v>0.86099999999999999</v>
      </c>
      <c r="O26" s="26">
        <v>0.81100000000000005</v>
      </c>
      <c r="P26" s="26">
        <v>0.88700000000000001</v>
      </c>
      <c r="Q26" s="26">
        <f t="shared" si="24"/>
        <v>0.84899999999999998</v>
      </c>
      <c r="T26" s="1" t="s">
        <v>84</v>
      </c>
      <c r="U26" s="26">
        <f t="shared" si="25"/>
        <v>7.1581196581196593</v>
      </c>
      <c r="V26" s="26">
        <f t="shared" si="26"/>
        <v>6.4636752136752307</v>
      </c>
      <c r="W26" s="26">
        <f t="shared" si="27"/>
        <v>6.9978632478632505</v>
      </c>
      <c r="X26" s="26">
        <f t="shared" si="28"/>
        <v>8.012820512820511</v>
      </c>
      <c r="Y26" s="26">
        <f t="shared" si="29"/>
        <v>9.2948717948718098</v>
      </c>
      <c r="Z26" s="26"/>
      <c r="AA26" s="7">
        <f>U43</f>
        <v>32.260024301336571</v>
      </c>
      <c r="AB26" s="9">
        <f>V43</f>
        <v>22.114216281895494</v>
      </c>
      <c r="AC26" s="9">
        <f>W43</f>
        <v>16.767922235722949</v>
      </c>
      <c r="AD26" s="9">
        <f>X43</f>
        <v>13.912515188335362</v>
      </c>
      <c r="AE26" s="9">
        <f>Y43</f>
        <v>9.781287970838406</v>
      </c>
    </row>
    <row r="27" spans="1:31" x14ac:dyDescent="0.25">
      <c r="A27" s="1"/>
      <c r="B27" s="1" t="s">
        <v>83</v>
      </c>
      <c r="C27" s="26">
        <v>0.86899999999999999</v>
      </c>
      <c r="D27" s="26">
        <v>0.86299999999999999</v>
      </c>
      <c r="E27" s="26">
        <f t="shared" si="20"/>
        <v>0.86599999999999999</v>
      </c>
      <c r="F27" s="26">
        <v>0.86799999999999999</v>
      </c>
      <c r="G27" s="26">
        <v>0.80800000000000005</v>
      </c>
      <c r="H27" s="26">
        <f t="shared" si="21"/>
        <v>0.83800000000000008</v>
      </c>
      <c r="I27" s="26">
        <v>0.88600000000000001</v>
      </c>
      <c r="J27" s="26">
        <v>0.93899999999999995</v>
      </c>
      <c r="K27" s="26">
        <f t="shared" si="22"/>
        <v>0.91249999999999998</v>
      </c>
      <c r="L27" s="26">
        <v>1.0049999999999999</v>
      </c>
      <c r="M27" s="26">
        <v>0.82599999999999996</v>
      </c>
      <c r="N27" s="26">
        <f t="shared" si="23"/>
        <v>0.91549999999999998</v>
      </c>
      <c r="O27" s="26">
        <v>0.82599999999999996</v>
      </c>
      <c r="P27" s="26">
        <v>0.878</v>
      </c>
      <c r="Q27" s="26">
        <f t="shared" si="24"/>
        <v>0.85199999999999998</v>
      </c>
      <c r="T27" s="1" t="s">
        <v>83</v>
      </c>
      <c r="U27" s="26">
        <f t="shared" si="25"/>
        <v>7.4786324786324911</v>
      </c>
      <c r="V27" s="26">
        <f t="shared" si="26"/>
        <v>10.470085470085465</v>
      </c>
      <c r="W27" s="13">
        <f t="shared" si="27"/>
        <v>2.5106837606837757</v>
      </c>
      <c r="X27" s="26">
        <f t="shared" si="28"/>
        <v>2.1901709401709439</v>
      </c>
      <c r="Y27" s="26">
        <f t="shared" si="29"/>
        <v>8.9743589743589922</v>
      </c>
      <c r="Z27" s="26" t="s">
        <v>19</v>
      </c>
      <c r="AA27" s="7">
        <f>AVERAGE(AA22:AA26)</f>
        <v>39.975349929876131</v>
      </c>
      <c r="AB27" s="7">
        <f>AVERAGE(AB22:AB26)</f>
        <v>24.595552080862653</v>
      </c>
      <c r="AC27" s="7">
        <f>AVERAGE(AC22:AC26)</f>
        <v>16.32009144536914</v>
      </c>
      <c r="AD27" s="7">
        <f>AVERAGE(AD22:AD26)</f>
        <v>16.159129012623872</v>
      </c>
      <c r="AE27" s="7">
        <f>AVERAGE(AE22:AE26)</f>
        <v>15.676215193441644</v>
      </c>
    </row>
    <row r="28" spans="1:31" x14ac:dyDescent="0.25">
      <c r="A28" s="1"/>
      <c r="B28" t="s">
        <v>82</v>
      </c>
      <c r="C28" s="26">
        <v>0.93500000000000005</v>
      </c>
      <c r="D28" s="26">
        <v>0.93700000000000006</v>
      </c>
      <c r="E28" s="26">
        <f t="shared" si="20"/>
        <v>0.93600000000000005</v>
      </c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U28" s="26"/>
      <c r="V28" s="26"/>
      <c r="W28" s="26"/>
      <c r="X28" s="26"/>
      <c r="Y28" s="26"/>
      <c r="Z28" s="26"/>
      <c r="AA28" s="7"/>
      <c r="AB28" s="7"/>
      <c r="AC28" s="7"/>
      <c r="AD28" s="7"/>
      <c r="AE28" s="7"/>
    </row>
    <row r="29" spans="1:31" x14ac:dyDescent="0.25"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U29" s="26"/>
      <c r="V29" s="26"/>
      <c r="W29" s="26"/>
      <c r="X29" s="26"/>
      <c r="Y29" s="26"/>
      <c r="Z29" s="26"/>
      <c r="AA29" s="7" t="s">
        <v>111</v>
      </c>
      <c r="AB29" s="7"/>
      <c r="AC29" s="7"/>
      <c r="AD29" s="7"/>
      <c r="AE29" s="7"/>
    </row>
    <row r="30" spans="1:31" ht="45" x14ac:dyDescent="0.25">
      <c r="A30" s="1" t="s">
        <v>110</v>
      </c>
      <c r="B30" t="s">
        <v>94</v>
      </c>
      <c r="C30" s="26" t="s">
        <v>103</v>
      </c>
      <c r="D30" s="26" t="s">
        <v>103</v>
      </c>
      <c r="E30" s="27" t="s">
        <v>102</v>
      </c>
      <c r="F30" s="26" t="s">
        <v>101</v>
      </c>
      <c r="G30" s="26" t="s">
        <v>101</v>
      </c>
      <c r="H30" s="27" t="s">
        <v>100</v>
      </c>
      <c r="I30" s="26" t="s">
        <v>99</v>
      </c>
      <c r="J30" s="26" t="s">
        <v>99</v>
      </c>
      <c r="K30" s="27" t="s">
        <v>98</v>
      </c>
      <c r="L30" s="26" t="s">
        <v>97</v>
      </c>
      <c r="M30" s="26" t="s">
        <v>97</v>
      </c>
      <c r="N30" s="27" t="s">
        <v>96</v>
      </c>
      <c r="O30" s="26" t="s">
        <v>77</v>
      </c>
      <c r="P30" s="26" t="s">
        <v>77</v>
      </c>
      <c r="Q30" s="27" t="s">
        <v>95</v>
      </c>
      <c r="T30" t="s">
        <v>94</v>
      </c>
      <c r="U30" t="s">
        <v>93</v>
      </c>
      <c r="V30" t="s">
        <v>92</v>
      </c>
      <c r="W30" t="s">
        <v>91</v>
      </c>
      <c r="X30" t="s">
        <v>90</v>
      </c>
      <c r="Y30" t="s">
        <v>89</v>
      </c>
      <c r="Z30" s="26"/>
      <c r="AA30" s="7" t="s">
        <v>93</v>
      </c>
      <c r="AB30" s="7" t="s">
        <v>92</v>
      </c>
      <c r="AC30" s="7" t="s">
        <v>91</v>
      </c>
      <c r="AD30" s="7" t="s">
        <v>90</v>
      </c>
      <c r="AE30" s="7" t="s">
        <v>89</v>
      </c>
    </row>
    <row r="31" spans="1:31" x14ac:dyDescent="0.25">
      <c r="A31" s="1"/>
      <c r="B31" s="1" t="s">
        <v>88</v>
      </c>
      <c r="C31" s="26">
        <v>3.9E-2</v>
      </c>
      <c r="D31" s="26">
        <v>2.9000000000000001E-2</v>
      </c>
      <c r="E31" s="26">
        <f t="shared" ref="E31:E37" si="30">AVERAGE(C31:D31)</f>
        <v>3.4000000000000002E-2</v>
      </c>
      <c r="F31" s="13">
        <v>0.26600000000000001</v>
      </c>
      <c r="G31" s="13">
        <v>0.26400000000000001</v>
      </c>
      <c r="H31" s="26">
        <f t="shared" ref="H31:H36" si="31">AVERAGE(F31:G31)</f>
        <v>0.26500000000000001</v>
      </c>
      <c r="I31" s="26">
        <v>0.624</v>
      </c>
      <c r="J31" s="26">
        <v>0.68600000000000005</v>
      </c>
      <c r="K31" s="26">
        <f t="shared" ref="K31:K36" si="32">AVERAGE(I31:J31)</f>
        <v>0.65500000000000003</v>
      </c>
      <c r="L31" s="26">
        <v>0.72499999999999998</v>
      </c>
      <c r="M31" s="26">
        <v>0.64700000000000002</v>
      </c>
      <c r="N31" s="26">
        <f t="shared" ref="N31:N36" si="33">AVERAGE(L31:M31)</f>
        <v>0.68599999999999994</v>
      </c>
      <c r="O31" s="26">
        <v>0.66500000000000004</v>
      </c>
      <c r="P31" s="26">
        <v>0.627</v>
      </c>
      <c r="Q31" s="26">
        <f t="shared" ref="Q31:Q36" si="34">AVERAGE(O31:P31)</f>
        <v>0.64600000000000002</v>
      </c>
      <c r="R31" s="15"/>
      <c r="T31" s="1" t="s">
        <v>88</v>
      </c>
      <c r="U31" s="26">
        <f t="shared" ref="U31:U36" si="35">100-((E31/$E$37))*100</f>
        <v>95.478723404255319</v>
      </c>
      <c r="V31" s="13">
        <f t="shared" ref="V31:V36" si="36">100-((H31/$E$37))*100</f>
        <v>64.760638297872333</v>
      </c>
      <c r="W31" s="26">
        <f t="shared" ref="W31:W36" si="37">100-((K31/$E$37))*100</f>
        <v>12.898936170212764</v>
      </c>
      <c r="X31" s="26">
        <f t="shared" ref="X31:X36" si="38">100-((N31/$E$37))*100</f>
        <v>8.7765957446808613</v>
      </c>
      <c r="Y31" s="26">
        <f t="shared" ref="Y31:Y36" si="39">100-((Q31/$E$37))*100</f>
        <v>14.09574468085107</v>
      </c>
      <c r="Z31" s="26"/>
      <c r="AA31" s="7">
        <f>U6</f>
        <v>17.681498829039825</v>
      </c>
      <c r="AB31" s="7">
        <f>V6</f>
        <v>24.082747853239667</v>
      </c>
      <c r="AC31" s="7">
        <f>W6</f>
        <v>25.839188134270103</v>
      </c>
      <c r="AD31" s="7">
        <f>X6</f>
        <v>18.696330991412964</v>
      </c>
      <c r="AE31" s="7">
        <f>Y6</f>
        <v>20.686963309914148</v>
      </c>
    </row>
    <row r="32" spans="1:31" x14ac:dyDescent="0.25">
      <c r="A32" s="1"/>
      <c r="B32" s="1" t="s">
        <v>87</v>
      </c>
      <c r="C32" s="13">
        <v>9.1999999999999998E-2</v>
      </c>
      <c r="D32" s="13">
        <v>0.1</v>
      </c>
      <c r="E32" s="26">
        <f t="shared" si="30"/>
        <v>9.6000000000000002E-2</v>
      </c>
      <c r="F32" s="13">
        <v>0.434</v>
      </c>
      <c r="G32" s="13">
        <v>0.39700000000000002</v>
      </c>
      <c r="H32" s="26">
        <f t="shared" si="31"/>
        <v>0.41549999999999998</v>
      </c>
      <c r="I32" s="26">
        <v>0.69399999999999995</v>
      </c>
      <c r="J32" s="26">
        <v>0.6</v>
      </c>
      <c r="K32" s="26">
        <f t="shared" si="32"/>
        <v>0.64700000000000002</v>
      </c>
      <c r="L32" s="26">
        <v>0.76900000000000002</v>
      </c>
      <c r="M32" s="26">
        <v>0.68799999999999994</v>
      </c>
      <c r="N32" s="26">
        <f t="shared" si="33"/>
        <v>0.72849999999999993</v>
      </c>
      <c r="O32" s="26">
        <v>0.68500000000000005</v>
      </c>
      <c r="P32" s="26">
        <v>0.63500000000000001</v>
      </c>
      <c r="Q32" s="26">
        <f t="shared" si="34"/>
        <v>0.66</v>
      </c>
      <c r="T32" s="1" t="s">
        <v>87</v>
      </c>
      <c r="U32" s="13">
        <f t="shared" si="35"/>
        <v>87.234042553191486</v>
      </c>
      <c r="V32" s="13">
        <f t="shared" si="36"/>
        <v>44.747340425531924</v>
      </c>
      <c r="W32" s="26">
        <f t="shared" si="37"/>
        <v>13.962765957446805</v>
      </c>
      <c r="X32" s="26">
        <f t="shared" si="38"/>
        <v>3.1250000000000142</v>
      </c>
      <c r="Y32" s="26">
        <f t="shared" si="39"/>
        <v>12.234042553191486</v>
      </c>
      <c r="Z32" s="26"/>
      <c r="AA32" s="7">
        <f>U16</f>
        <v>7.5438596491227941</v>
      </c>
      <c r="AB32" s="7">
        <f>V16</f>
        <v>14.035087719298247</v>
      </c>
      <c r="AC32" s="7">
        <f>W16</f>
        <v>20</v>
      </c>
      <c r="AD32" s="7">
        <f>X16</f>
        <v>17.719298245614041</v>
      </c>
      <c r="AE32" s="7">
        <f>Y16</f>
        <v>18.333333333333329</v>
      </c>
    </row>
    <row r="33" spans="1:31" x14ac:dyDescent="0.25">
      <c r="A33" s="1"/>
      <c r="B33" s="1" t="s">
        <v>86</v>
      </c>
      <c r="C33" s="26">
        <v>0.36599999999999999</v>
      </c>
      <c r="D33" s="26">
        <v>0.38700000000000001</v>
      </c>
      <c r="E33" s="26">
        <f t="shared" si="30"/>
        <v>0.3765</v>
      </c>
      <c r="F33" s="13">
        <v>0.52100000000000002</v>
      </c>
      <c r="G33" s="13">
        <v>0.55400000000000005</v>
      </c>
      <c r="H33" s="26">
        <f t="shared" si="31"/>
        <v>0.53750000000000009</v>
      </c>
      <c r="I33" s="26">
        <v>0.74099999999999999</v>
      </c>
      <c r="J33" s="26">
        <v>0.66700000000000004</v>
      </c>
      <c r="K33" s="26">
        <f t="shared" si="32"/>
        <v>0.70399999999999996</v>
      </c>
      <c r="L33" s="26">
        <v>0.69</v>
      </c>
      <c r="M33" s="26">
        <v>0.60899999999999999</v>
      </c>
      <c r="N33" s="26">
        <f t="shared" si="33"/>
        <v>0.64949999999999997</v>
      </c>
      <c r="O33" s="26">
        <v>0.68700000000000006</v>
      </c>
      <c r="P33" s="26">
        <v>0.69899999999999995</v>
      </c>
      <c r="Q33" s="26">
        <f t="shared" si="34"/>
        <v>0.69300000000000006</v>
      </c>
      <c r="T33" s="1" t="s">
        <v>86</v>
      </c>
      <c r="U33" s="26">
        <f t="shared" si="35"/>
        <v>49.933510638297875</v>
      </c>
      <c r="V33" s="13">
        <f t="shared" si="36"/>
        <v>28.52393617021275</v>
      </c>
      <c r="W33" s="26">
        <f t="shared" si="37"/>
        <v>6.3829787234042641</v>
      </c>
      <c r="X33" s="26">
        <f t="shared" si="38"/>
        <v>13.630319148936181</v>
      </c>
      <c r="Y33" s="26">
        <f t="shared" si="39"/>
        <v>7.8457446808510554</v>
      </c>
      <c r="Z33" s="26"/>
      <c r="AA33" s="7">
        <f>U25</f>
        <v>13.568376068376068</v>
      </c>
      <c r="AB33" s="7">
        <f>V25</f>
        <v>10.042735042735046</v>
      </c>
      <c r="AC33" s="7">
        <f>W25</f>
        <v>4.1666666666666714</v>
      </c>
      <c r="AD33" s="7">
        <f>X25</f>
        <v>22.59615384615384</v>
      </c>
      <c r="AE33" s="7">
        <f>Y25</f>
        <v>18.589743589743591</v>
      </c>
    </row>
    <row r="34" spans="1:31" x14ac:dyDescent="0.25">
      <c r="A34" s="1"/>
      <c r="B34" s="1" t="s">
        <v>85</v>
      </c>
      <c r="C34" s="26">
        <v>0.55100000000000005</v>
      </c>
      <c r="D34" s="26">
        <v>0.55900000000000005</v>
      </c>
      <c r="E34" s="26">
        <f t="shared" si="30"/>
        <v>0.55500000000000005</v>
      </c>
      <c r="F34" s="26">
        <v>0.64600000000000002</v>
      </c>
      <c r="G34" s="26">
        <v>0.69499999999999995</v>
      </c>
      <c r="H34" s="26">
        <f t="shared" si="31"/>
        <v>0.67049999999999998</v>
      </c>
      <c r="I34" s="26">
        <v>0.77500000000000002</v>
      </c>
      <c r="J34" s="26">
        <v>0.629</v>
      </c>
      <c r="K34" s="26">
        <f t="shared" si="32"/>
        <v>0.70199999999999996</v>
      </c>
      <c r="L34" s="26">
        <v>0.69099999999999995</v>
      </c>
      <c r="M34" s="26">
        <v>0.66500000000000004</v>
      </c>
      <c r="N34" s="26">
        <f t="shared" si="33"/>
        <v>0.67799999999999994</v>
      </c>
      <c r="O34" s="26">
        <v>0.65400000000000003</v>
      </c>
      <c r="P34" s="26">
        <v>0.7</v>
      </c>
      <c r="Q34" s="26">
        <f t="shared" si="34"/>
        <v>0.67700000000000005</v>
      </c>
      <c r="T34" s="1" t="s">
        <v>85</v>
      </c>
      <c r="U34" s="26">
        <f t="shared" si="35"/>
        <v>26.196808510638292</v>
      </c>
      <c r="V34" s="26">
        <f t="shared" si="36"/>
        <v>10.837765957446805</v>
      </c>
      <c r="W34" s="26">
        <f t="shared" si="37"/>
        <v>6.6489361702127781</v>
      </c>
      <c r="X34" s="26">
        <f t="shared" si="38"/>
        <v>9.840425531914903</v>
      </c>
      <c r="Y34" s="26">
        <f t="shared" si="39"/>
        <v>9.9734042553191387</v>
      </c>
      <c r="Z34" s="26"/>
      <c r="AA34" s="7">
        <f>U34</f>
        <v>26.196808510638292</v>
      </c>
      <c r="AB34" s="7">
        <f>V34</f>
        <v>10.837765957446805</v>
      </c>
      <c r="AC34" s="7">
        <f>W34</f>
        <v>6.6489361702127781</v>
      </c>
      <c r="AD34" s="7">
        <f>X34</f>
        <v>9.840425531914903</v>
      </c>
      <c r="AE34" s="7">
        <f>Y34</f>
        <v>9.9734042553191387</v>
      </c>
    </row>
    <row r="35" spans="1:31" x14ac:dyDescent="0.25">
      <c r="A35" s="1"/>
      <c r="B35" s="1" t="s">
        <v>84</v>
      </c>
      <c r="C35" s="26">
        <v>0.64900000000000002</v>
      </c>
      <c r="D35" s="26">
        <v>0.66600000000000004</v>
      </c>
      <c r="E35" s="26">
        <f t="shared" si="30"/>
        <v>0.65749999999999997</v>
      </c>
      <c r="F35" s="26">
        <v>0.66500000000000004</v>
      </c>
      <c r="G35" s="26">
        <v>0.69599999999999995</v>
      </c>
      <c r="H35" s="26">
        <f t="shared" si="31"/>
        <v>0.68049999999999999</v>
      </c>
      <c r="I35" s="26">
        <v>0.75900000000000001</v>
      </c>
      <c r="J35" s="26">
        <v>0.74299999999999999</v>
      </c>
      <c r="K35" s="26">
        <f t="shared" si="32"/>
        <v>0.751</v>
      </c>
      <c r="L35" s="26">
        <v>0.70299999999999996</v>
      </c>
      <c r="M35" s="26">
        <v>0.65400000000000003</v>
      </c>
      <c r="N35" s="26">
        <f t="shared" si="33"/>
        <v>0.67849999999999999</v>
      </c>
      <c r="O35" s="26">
        <v>0.78800000000000003</v>
      </c>
      <c r="P35" s="26">
        <v>0.69699999999999995</v>
      </c>
      <c r="Q35" s="26">
        <f t="shared" si="34"/>
        <v>0.74249999999999994</v>
      </c>
      <c r="T35" s="1" t="s">
        <v>84</v>
      </c>
      <c r="U35" s="26">
        <f t="shared" si="35"/>
        <v>12.566489361702125</v>
      </c>
      <c r="V35" s="26">
        <f t="shared" si="36"/>
        <v>9.5079787234042499</v>
      </c>
      <c r="W35" s="26">
        <f t="shared" si="37"/>
        <v>0.13297872340424988</v>
      </c>
      <c r="X35" s="26">
        <f t="shared" si="38"/>
        <v>9.7739361702127781</v>
      </c>
      <c r="Y35" s="26">
        <f t="shared" si="39"/>
        <v>1.2632978723404307</v>
      </c>
      <c r="Z35" s="26"/>
      <c r="AA35" s="7">
        <f>U44</f>
        <v>7.8371810449574753</v>
      </c>
      <c r="AB35" s="7">
        <f>V44</f>
        <v>11.300121506682871</v>
      </c>
      <c r="AC35" s="7">
        <f>W44</f>
        <v>13.001215066828678</v>
      </c>
      <c r="AD35" s="7">
        <f>X44</f>
        <v>9.1130012150668165</v>
      </c>
      <c r="AE35" s="7">
        <f>Y44</f>
        <v>8.0194410692588036</v>
      </c>
    </row>
    <row r="36" spans="1:31" x14ac:dyDescent="0.25">
      <c r="A36" s="1"/>
      <c r="B36" s="1" t="s">
        <v>83</v>
      </c>
      <c r="C36" s="26">
        <v>0.746</v>
      </c>
      <c r="D36" s="26">
        <v>0.63600000000000001</v>
      </c>
      <c r="E36" s="26">
        <f t="shared" si="30"/>
        <v>0.69100000000000006</v>
      </c>
      <c r="F36" s="26">
        <v>0.68100000000000005</v>
      </c>
      <c r="G36" s="26">
        <v>0.69299999999999995</v>
      </c>
      <c r="H36" s="26">
        <f t="shared" si="31"/>
        <v>0.68700000000000006</v>
      </c>
      <c r="I36" s="26">
        <v>0.74199999999999999</v>
      </c>
      <c r="J36" s="26">
        <v>0.73599999999999999</v>
      </c>
      <c r="K36" s="26">
        <f t="shared" si="32"/>
        <v>0.73899999999999999</v>
      </c>
      <c r="L36" s="26">
        <v>0.73699999999999999</v>
      </c>
      <c r="M36" s="26">
        <v>0.63</v>
      </c>
      <c r="N36" s="26">
        <f t="shared" si="33"/>
        <v>0.6835</v>
      </c>
      <c r="O36" s="26">
        <v>0.69</v>
      </c>
      <c r="P36" s="26">
        <v>0.70099999999999996</v>
      </c>
      <c r="Q36" s="26">
        <f t="shared" si="34"/>
        <v>0.69550000000000001</v>
      </c>
      <c r="T36" s="1" t="s">
        <v>83</v>
      </c>
      <c r="U36" s="26">
        <f t="shared" si="35"/>
        <v>8.1117021276595693</v>
      </c>
      <c r="V36" s="26">
        <f t="shared" si="36"/>
        <v>8.643617021276583</v>
      </c>
      <c r="W36" s="26">
        <f t="shared" si="37"/>
        <v>1.7287234042553195</v>
      </c>
      <c r="X36" s="26">
        <f t="shared" si="38"/>
        <v>9.1090425531915002</v>
      </c>
      <c r="Y36" s="26">
        <f t="shared" si="39"/>
        <v>7.5132978723404307</v>
      </c>
      <c r="Z36" s="26" t="s">
        <v>19</v>
      </c>
      <c r="AA36" s="7">
        <f>AVERAGE(AA31:AA35)</f>
        <v>14.56554482042689</v>
      </c>
      <c r="AB36" s="7">
        <f>AVERAGE(AB31:AB35)</f>
        <v>14.059691615880528</v>
      </c>
      <c r="AC36" s="7">
        <f>AVERAGE(AC31:AC35)</f>
        <v>13.931201207595645</v>
      </c>
      <c r="AD36" s="7">
        <f>AVERAGE(AD31:AD35)</f>
        <v>15.593041966032512</v>
      </c>
      <c r="AE36" s="7">
        <f>AVERAGE(AE31:AE35)</f>
        <v>15.120577111513802</v>
      </c>
    </row>
    <row r="37" spans="1:31" x14ac:dyDescent="0.25">
      <c r="A37" s="1"/>
      <c r="B37" t="s">
        <v>82</v>
      </c>
      <c r="C37" s="26">
        <v>0.751</v>
      </c>
      <c r="D37" s="26">
        <v>0.753</v>
      </c>
      <c r="E37" s="26">
        <f t="shared" si="30"/>
        <v>0.752</v>
      </c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U37" s="26"/>
      <c r="V37" s="26"/>
      <c r="W37" s="26"/>
      <c r="X37" s="26"/>
      <c r="Y37" s="26"/>
      <c r="Z37" s="26"/>
    </row>
    <row r="38" spans="1:31" x14ac:dyDescent="0.25"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U38" s="26"/>
      <c r="V38" s="26"/>
      <c r="W38" s="26"/>
      <c r="X38" s="26"/>
      <c r="Y38" s="26"/>
      <c r="Z38" s="26"/>
    </row>
    <row r="39" spans="1:31" x14ac:dyDescent="0.25">
      <c r="B39" s="1" t="s">
        <v>109</v>
      </c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U39" s="26"/>
      <c r="V39" s="26"/>
      <c r="W39" s="26"/>
      <c r="X39" s="26"/>
      <c r="Y39" s="26"/>
      <c r="Z39" s="26"/>
    </row>
    <row r="40" spans="1:31" ht="45" x14ac:dyDescent="0.25">
      <c r="A40" s="1" t="s">
        <v>108</v>
      </c>
      <c r="B40" t="s">
        <v>94</v>
      </c>
      <c r="C40" s="26" t="s">
        <v>103</v>
      </c>
      <c r="D40" s="26" t="s">
        <v>103</v>
      </c>
      <c r="E40" s="27" t="s">
        <v>102</v>
      </c>
      <c r="F40" s="26" t="s">
        <v>101</v>
      </c>
      <c r="G40" s="26" t="s">
        <v>101</v>
      </c>
      <c r="H40" s="27" t="s">
        <v>100</v>
      </c>
      <c r="I40" s="26" t="s">
        <v>99</v>
      </c>
      <c r="J40" s="26" t="s">
        <v>99</v>
      </c>
      <c r="K40" s="27" t="s">
        <v>98</v>
      </c>
      <c r="L40" s="26" t="s">
        <v>97</v>
      </c>
      <c r="M40" s="26" t="s">
        <v>97</v>
      </c>
      <c r="N40" s="27" t="s">
        <v>96</v>
      </c>
      <c r="O40" s="26" t="s">
        <v>77</v>
      </c>
      <c r="P40" s="26" t="s">
        <v>77</v>
      </c>
      <c r="Q40" s="27" t="s">
        <v>95</v>
      </c>
      <c r="T40" t="s">
        <v>94</v>
      </c>
      <c r="U40" t="s">
        <v>93</v>
      </c>
      <c r="V40" t="s">
        <v>92</v>
      </c>
      <c r="W40" t="s">
        <v>91</v>
      </c>
      <c r="X40" t="s">
        <v>90</v>
      </c>
      <c r="Y40" t="s">
        <v>89</v>
      </c>
      <c r="Z40" s="26"/>
    </row>
    <row r="41" spans="1:31" x14ac:dyDescent="0.25">
      <c r="A41" s="1"/>
      <c r="B41" s="1" t="s">
        <v>88</v>
      </c>
      <c r="C41" s="26">
        <v>0.13300000000000001</v>
      </c>
      <c r="D41" s="26">
        <v>0.13400000000000001</v>
      </c>
      <c r="E41" s="26">
        <f t="shared" ref="E41:E47" si="40">AVERAGE(C41:D41)</f>
        <v>0.13350000000000001</v>
      </c>
      <c r="F41" s="26">
        <v>0.36599999999999999</v>
      </c>
      <c r="G41" s="26">
        <v>0.34499999999999997</v>
      </c>
      <c r="H41" s="26">
        <f t="shared" ref="H41:H46" si="41">AVERAGE(F41:G41)</f>
        <v>0.35549999999999998</v>
      </c>
      <c r="I41" s="26">
        <v>0.61699999999999999</v>
      </c>
      <c r="J41" s="26">
        <v>0.65800000000000003</v>
      </c>
      <c r="K41" s="26">
        <f t="shared" ref="K41:K46" si="42">AVERAGE(I41:J41)</f>
        <v>0.63749999999999996</v>
      </c>
      <c r="L41" s="26">
        <v>0.61099999999999999</v>
      </c>
      <c r="M41" s="26">
        <v>0.66100000000000003</v>
      </c>
      <c r="N41" s="26">
        <f t="shared" ref="N41:N46" si="43">AVERAGE(L41:M41)</f>
        <v>0.63600000000000001</v>
      </c>
      <c r="O41" s="26">
        <v>0.73899999999999999</v>
      </c>
      <c r="P41" s="26">
        <v>0.78200000000000003</v>
      </c>
      <c r="Q41" s="26">
        <f t="shared" ref="Q41:Q46" si="44">AVERAGE(O41:P41)</f>
        <v>0.76049999999999995</v>
      </c>
      <c r="R41" s="15"/>
      <c r="T41" s="1" t="s">
        <v>88</v>
      </c>
      <c r="U41" s="26">
        <f t="shared" ref="U41:U46" si="45">100-((E41/$E$47))*100</f>
        <v>83.77885783718105</v>
      </c>
      <c r="V41" s="26">
        <f t="shared" ref="V41:V46" si="46">100-((H41/$E$47))*100</f>
        <v>56.804374240583236</v>
      </c>
      <c r="W41" s="26">
        <f t="shared" ref="W41:W46" si="47">100-((K41/$E$47))*100</f>
        <v>22.53948967193196</v>
      </c>
      <c r="X41" s="26">
        <f t="shared" ref="X41:X46" si="48">100-((N41/$E$47))*100</f>
        <v>22.721749696233289</v>
      </c>
      <c r="Y41" s="26">
        <f t="shared" ref="Y41:Y46" si="49">100-((Q41/$E$47))*100</f>
        <v>7.5941676792223518</v>
      </c>
      <c r="Z41" s="26"/>
    </row>
    <row r="42" spans="1:31" x14ac:dyDescent="0.25">
      <c r="A42" s="1"/>
      <c r="B42" s="1" t="s">
        <v>87</v>
      </c>
      <c r="C42" s="26">
        <v>0.189</v>
      </c>
      <c r="D42" s="26">
        <v>0.154</v>
      </c>
      <c r="E42" s="26">
        <f t="shared" si="40"/>
        <v>0.17149999999999999</v>
      </c>
      <c r="F42" s="26">
        <v>0.48799999999999999</v>
      </c>
      <c r="G42" s="26">
        <v>0.442</v>
      </c>
      <c r="H42" s="26">
        <f t="shared" si="41"/>
        <v>0.46499999999999997</v>
      </c>
      <c r="I42" s="26">
        <v>0.68799999999999994</v>
      </c>
      <c r="J42" s="26">
        <v>0.69199999999999995</v>
      </c>
      <c r="K42" s="26">
        <f t="shared" si="42"/>
        <v>0.69</v>
      </c>
      <c r="L42" s="26">
        <v>0.65900000000000003</v>
      </c>
      <c r="M42" s="26">
        <v>0.60499999999999998</v>
      </c>
      <c r="N42" s="26">
        <f t="shared" si="43"/>
        <v>0.63200000000000001</v>
      </c>
      <c r="O42" s="26">
        <v>0.71199999999999997</v>
      </c>
      <c r="P42" s="26">
        <v>0.82899999999999996</v>
      </c>
      <c r="Q42" s="26">
        <f t="shared" si="44"/>
        <v>0.77049999999999996</v>
      </c>
      <c r="T42" s="1" t="s">
        <v>87</v>
      </c>
      <c r="U42" s="26">
        <f t="shared" si="45"/>
        <v>79.161603888213847</v>
      </c>
      <c r="V42" s="26">
        <f t="shared" si="46"/>
        <v>43.499392466585661</v>
      </c>
      <c r="W42" s="26">
        <f t="shared" si="47"/>
        <v>16.160388821385169</v>
      </c>
      <c r="X42" s="26">
        <f t="shared" si="48"/>
        <v>23.207776427703521</v>
      </c>
      <c r="Y42" s="26">
        <f t="shared" si="49"/>
        <v>6.3791008505467772</v>
      </c>
      <c r="Z42" s="26"/>
    </row>
    <row r="43" spans="1:31" x14ac:dyDescent="0.25">
      <c r="A43" s="1"/>
      <c r="B43" s="1" t="s">
        <v>86</v>
      </c>
      <c r="C43" s="26">
        <v>0.53600000000000003</v>
      </c>
      <c r="D43" s="26">
        <v>0.57899999999999996</v>
      </c>
      <c r="E43" s="26">
        <f t="shared" si="40"/>
        <v>0.5575</v>
      </c>
      <c r="F43" s="26">
        <v>0.65900000000000003</v>
      </c>
      <c r="G43" s="26">
        <v>0.623</v>
      </c>
      <c r="H43" s="26">
        <f t="shared" si="41"/>
        <v>0.64100000000000001</v>
      </c>
      <c r="I43" s="26">
        <v>0.65700000000000003</v>
      </c>
      <c r="J43" s="26">
        <v>0.71299999999999997</v>
      </c>
      <c r="K43" s="26">
        <f t="shared" si="42"/>
        <v>0.68500000000000005</v>
      </c>
      <c r="L43" s="26">
        <v>0.70899999999999996</v>
      </c>
      <c r="M43" s="26">
        <v>0.70799999999999996</v>
      </c>
      <c r="N43" s="26">
        <f t="shared" si="43"/>
        <v>0.70849999999999991</v>
      </c>
      <c r="O43" s="26">
        <v>0.73199999999999998</v>
      </c>
      <c r="P43" s="26">
        <v>0.753</v>
      </c>
      <c r="Q43" s="26">
        <f t="shared" si="44"/>
        <v>0.74249999999999994</v>
      </c>
      <c r="T43" s="1" t="s">
        <v>86</v>
      </c>
      <c r="U43" s="26">
        <f t="shared" si="45"/>
        <v>32.260024301336571</v>
      </c>
      <c r="V43" s="26">
        <f t="shared" si="46"/>
        <v>22.114216281895494</v>
      </c>
      <c r="W43" s="26">
        <f t="shared" si="47"/>
        <v>16.767922235722949</v>
      </c>
      <c r="X43" s="26">
        <f t="shared" si="48"/>
        <v>13.912515188335362</v>
      </c>
      <c r="Y43" s="26">
        <f t="shared" si="49"/>
        <v>9.781287970838406</v>
      </c>
      <c r="Z43" s="26"/>
    </row>
    <row r="44" spans="1:31" x14ac:dyDescent="0.25">
      <c r="A44" s="1"/>
      <c r="B44" s="1" t="s">
        <v>85</v>
      </c>
      <c r="C44" s="26">
        <v>0.76900000000000002</v>
      </c>
      <c r="D44" s="26">
        <v>0.748</v>
      </c>
      <c r="E44" s="26">
        <f t="shared" si="40"/>
        <v>0.75849999999999995</v>
      </c>
      <c r="F44" s="26">
        <v>0.70299999999999996</v>
      </c>
      <c r="G44" s="26">
        <v>0.75700000000000001</v>
      </c>
      <c r="H44" s="26">
        <f t="shared" si="41"/>
        <v>0.73</v>
      </c>
      <c r="I44" s="26">
        <v>0.70899999999999996</v>
      </c>
      <c r="J44" s="26">
        <v>0.72299999999999998</v>
      </c>
      <c r="K44" s="26">
        <f t="shared" si="42"/>
        <v>0.71599999999999997</v>
      </c>
      <c r="L44" s="26">
        <v>0.72499999999999998</v>
      </c>
      <c r="M44" s="26">
        <v>0.77100000000000002</v>
      </c>
      <c r="N44" s="26">
        <f t="shared" si="43"/>
        <v>0.748</v>
      </c>
      <c r="O44" s="26">
        <v>0.79400000000000004</v>
      </c>
      <c r="P44" s="26">
        <v>0.72</v>
      </c>
      <c r="Q44" s="26">
        <f t="shared" si="44"/>
        <v>0.75700000000000001</v>
      </c>
      <c r="T44" s="1" t="s">
        <v>85</v>
      </c>
      <c r="U44" s="26">
        <f t="shared" si="45"/>
        <v>7.8371810449574753</v>
      </c>
      <c r="V44" s="26">
        <f t="shared" si="46"/>
        <v>11.300121506682871</v>
      </c>
      <c r="W44" s="26">
        <f t="shared" si="47"/>
        <v>13.001215066828678</v>
      </c>
      <c r="X44" s="26">
        <f t="shared" si="48"/>
        <v>9.1130012150668165</v>
      </c>
      <c r="Y44" s="26">
        <f t="shared" si="49"/>
        <v>8.0194410692588036</v>
      </c>
      <c r="Z44" s="26"/>
    </row>
    <row r="45" spans="1:31" x14ac:dyDescent="0.25">
      <c r="A45" s="1"/>
      <c r="B45" s="1" t="s">
        <v>84</v>
      </c>
      <c r="C45" s="26">
        <v>0.78500000000000003</v>
      </c>
      <c r="D45" s="26">
        <v>0.753</v>
      </c>
      <c r="E45" s="26">
        <f t="shared" si="40"/>
        <v>0.76900000000000002</v>
      </c>
      <c r="F45" s="26">
        <v>0.85199999999999998</v>
      </c>
      <c r="G45" s="26">
        <v>0.70199999999999996</v>
      </c>
      <c r="H45" s="26">
        <f t="shared" si="41"/>
        <v>0.77699999999999991</v>
      </c>
      <c r="I45" s="26">
        <v>0.75600000000000001</v>
      </c>
      <c r="J45" s="26">
        <v>0.77400000000000002</v>
      </c>
      <c r="K45" s="26">
        <f t="shared" si="42"/>
        <v>0.76500000000000001</v>
      </c>
      <c r="L45" s="26">
        <v>0.71499999999999997</v>
      </c>
      <c r="M45" s="26">
        <v>0.76900000000000002</v>
      </c>
      <c r="N45" s="26">
        <f t="shared" si="43"/>
        <v>0.74199999999999999</v>
      </c>
      <c r="O45" s="26">
        <v>0.76800000000000002</v>
      </c>
      <c r="P45" s="26">
        <v>0.80400000000000005</v>
      </c>
      <c r="Q45" s="26">
        <f t="shared" si="44"/>
        <v>0.78600000000000003</v>
      </c>
      <c r="T45" s="1" t="s">
        <v>84</v>
      </c>
      <c r="U45" s="26">
        <f t="shared" si="45"/>
        <v>6.5613608748481056</v>
      </c>
      <c r="V45" s="26">
        <f t="shared" si="46"/>
        <v>5.5893074119076687</v>
      </c>
      <c r="W45" s="26">
        <f t="shared" si="47"/>
        <v>7.0473876063183383</v>
      </c>
      <c r="X45" s="26">
        <f t="shared" si="48"/>
        <v>9.8420413122721726</v>
      </c>
      <c r="Y45" s="26">
        <f t="shared" si="49"/>
        <v>4.4957472660996274</v>
      </c>
      <c r="Z45" s="26"/>
    </row>
    <row r="46" spans="1:31" x14ac:dyDescent="0.25">
      <c r="A46" s="1"/>
      <c r="B46" s="1" t="s">
        <v>83</v>
      </c>
      <c r="C46" s="26">
        <v>0.78800000000000003</v>
      </c>
      <c r="D46" s="26">
        <v>0.751</v>
      </c>
      <c r="E46" s="26">
        <f t="shared" si="40"/>
        <v>0.76950000000000007</v>
      </c>
      <c r="F46" s="26">
        <v>0.98399999999999999</v>
      </c>
      <c r="G46" s="26">
        <v>0.623</v>
      </c>
      <c r="H46" s="26">
        <f t="shared" si="41"/>
        <v>0.80349999999999999</v>
      </c>
      <c r="I46" s="26">
        <v>0.86799999999999999</v>
      </c>
      <c r="J46" s="26">
        <v>0.70399999999999996</v>
      </c>
      <c r="K46" s="26">
        <f t="shared" si="42"/>
        <v>0.78600000000000003</v>
      </c>
      <c r="L46" s="26">
        <v>0.70799999999999996</v>
      </c>
      <c r="M46" s="26">
        <v>0.76800000000000002</v>
      </c>
      <c r="N46" s="26">
        <f t="shared" si="43"/>
        <v>0.73799999999999999</v>
      </c>
      <c r="O46" s="26">
        <v>0.83099999999999996</v>
      </c>
      <c r="P46" s="26">
        <v>0.78800000000000003</v>
      </c>
      <c r="Q46" s="26">
        <f t="shared" si="44"/>
        <v>0.8095</v>
      </c>
      <c r="T46" s="1" t="s">
        <v>83</v>
      </c>
      <c r="U46" s="26">
        <f t="shared" si="45"/>
        <v>6.5006075334143247</v>
      </c>
      <c r="V46" s="26">
        <f t="shared" si="46"/>
        <v>2.3693803159173683</v>
      </c>
      <c r="W46" s="26">
        <f t="shared" si="47"/>
        <v>4.4957472660996274</v>
      </c>
      <c r="X46" s="26">
        <f t="shared" si="48"/>
        <v>10.328068043742405</v>
      </c>
      <c r="Y46" s="26">
        <f t="shared" si="49"/>
        <v>1.6403402187120264</v>
      </c>
      <c r="Z46" s="26"/>
    </row>
    <row r="47" spans="1:31" x14ac:dyDescent="0.25">
      <c r="A47" s="1"/>
      <c r="B47" t="s">
        <v>82</v>
      </c>
      <c r="C47" s="26">
        <v>0.82399999999999995</v>
      </c>
      <c r="D47" s="26">
        <v>0.82199999999999995</v>
      </c>
      <c r="E47" s="26">
        <f t="shared" si="40"/>
        <v>0.82299999999999995</v>
      </c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</row>
    <row r="50" spans="1:31" ht="45" x14ac:dyDescent="0.25">
      <c r="A50" s="1"/>
      <c r="B50" t="s">
        <v>94</v>
      </c>
      <c r="C50" t="s">
        <v>103</v>
      </c>
      <c r="D50" t="s">
        <v>103</v>
      </c>
      <c r="E50" s="14" t="s">
        <v>102</v>
      </c>
      <c r="F50" t="s">
        <v>101</v>
      </c>
      <c r="G50" t="s">
        <v>101</v>
      </c>
      <c r="H50" s="14" t="s">
        <v>100</v>
      </c>
      <c r="I50" t="s">
        <v>99</v>
      </c>
      <c r="J50" t="s">
        <v>99</v>
      </c>
      <c r="K50" s="14" t="s">
        <v>98</v>
      </c>
      <c r="L50" t="s">
        <v>97</v>
      </c>
      <c r="M50" t="s">
        <v>97</v>
      </c>
      <c r="N50" s="14" t="s">
        <v>96</v>
      </c>
      <c r="O50" t="s">
        <v>77</v>
      </c>
      <c r="P50" t="s">
        <v>77</v>
      </c>
      <c r="Q50" s="14" t="s">
        <v>95</v>
      </c>
      <c r="T50" t="s">
        <v>94</v>
      </c>
      <c r="U50" s="15" t="s">
        <v>93</v>
      </c>
      <c r="V50" s="15" t="s">
        <v>92</v>
      </c>
      <c r="W50" s="15" t="s">
        <v>91</v>
      </c>
      <c r="X50" s="15" t="s">
        <v>90</v>
      </c>
      <c r="Y50" s="15" t="s">
        <v>89</v>
      </c>
      <c r="AA50" t="s">
        <v>107</v>
      </c>
    </row>
    <row r="51" spans="1:31" x14ac:dyDescent="0.25">
      <c r="A51" s="1"/>
      <c r="B51" s="1" t="s">
        <v>88</v>
      </c>
      <c r="C51">
        <v>0.108</v>
      </c>
      <c r="D51">
        <v>0.125</v>
      </c>
      <c r="E51">
        <v>0.11649999999999999</v>
      </c>
      <c r="F51" s="15">
        <v>6.4000000000000001E-2</v>
      </c>
      <c r="G51" s="15">
        <v>7.6999999999999999E-2</v>
      </c>
      <c r="H51">
        <v>7.0500000000000007E-2</v>
      </c>
      <c r="I51">
        <v>0.36899999999999999</v>
      </c>
      <c r="J51">
        <v>0.34699999999999998</v>
      </c>
      <c r="K51">
        <v>0.35799999999999998</v>
      </c>
      <c r="L51" s="15">
        <v>0.30599999999999999</v>
      </c>
      <c r="M51" s="15">
        <v>0.28999999999999998</v>
      </c>
      <c r="N51">
        <v>0.29799999999999999</v>
      </c>
      <c r="O51">
        <v>0.33600000000000002</v>
      </c>
      <c r="P51">
        <v>0.27</v>
      </c>
      <c r="Q51">
        <v>0.30300000000000005</v>
      </c>
      <c r="R51" s="15"/>
      <c r="T51" s="1" t="s">
        <v>88</v>
      </c>
      <c r="U51">
        <v>68.513513513513516</v>
      </c>
      <c r="V51">
        <v>80.945945945945937</v>
      </c>
      <c r="W51">
        <v>3.2432432432432421</v>
      </c>
      <c r="X51">
        <v>19.459459459459467</v>
      </c>
      <c r="Y51">
        <v>18.108108108108084</v>
      </c>
      <c r="AA51" t="s">
        <v>93</v>
      </c>
      <c r="AB51" t="s">
        <v>92</v>
      </c>
      <c r="AC51" t="s">
        <v>91</v>
      </c>
      <c r="AD51" t="s">
        <v>90</v>
      </c>
      <c r="AE51" t="s">
        <v>89</v>
      </c>
    </row>
    <row r="52" spans="1:31" x14ac:dyDescent="0.25">
      <c r="A52" s="1"/>
      <c r="B52" s="1" t="s">
        <v>87</v>
      </c>
      <c r="C52">
        <v>0.127</v>
      </c>
      <c r="D52">
        <v>0.14099999999999999</v>
      </c>
      <c r="E52">
        <v>0.13400000000000001</v>
      </c>
      <c r="F52" s="15">
        <v>8.7999999999999995E-2</v>
      </c>
      <c r="G52" s="15">
        <v>9.5000000000000001E-2</v>
      </c>
      <c r="H52">
        <v>9.1499999999999998E-2</v>
      </c>
      <c r="I52">
        <v>0.34</v>
      </c>
      <c r="J52">
        <v>0.33700000000000002</v>
      </c>
      <c r="K52">
        <v>0.33850000000000002</v>
      </c>
      <c r="L52" s="15">
        <v>0.308</v>
      </c>
      <c r="M52" s="15">
        <v>0.307</v>
      </c>
      <c r="N52">
        <v>0.3075</v>
      </c>
      <c r="O52">
        <v>0.251</v>
      </c>
      <c r="P52">
        <v>0.28199999999999997</v>
      </c>
      <c r="Q52">
        <v>0.26649999999999996</v>
      </c>
      <c r="T52" s="1" t="s">
        <v>87</v>
      </c>
      <c r="U52">
        <v>63.783783783783782</v>
      </c>
      <c r="V52">
        <v>75.270270270270274</v>
      </c>
      <c r="W52">
        <v>8.5135135135135016</v>
      </c>
      <c r="X52">
        <v>16.891891891891902</v>
      </c>
      <c r="Y52">
        <v>27.972972972972983</v>
      </c>
      <c r="AA52">
        <v>68.513513513513516</v>
      </c>
      <c r="AB52">
        <v>80.945945945945937</v>
      </c>
      <c r="AC52">
        <v>3.2432432432432421</v>
      </c>
      <c r="AD52">
        <v>19.459459459459467</v>
      </c>
      <c r="AE52">
        <v>18.108108108108084</v>
      </c>
    </row>
    <row r="53" spans="1:31" x14ac:dyDescent="0.25">
      <c r="A53" s="1"/>
      <c r="B53" s="1" t="s">
        <v>86</v>
      </c>
      <c r="C53">
        <v>0.24099999999999999</v>
      </c>
      <c r="D53">
        <v>0.24399999999999999</v>
      </c>
      <c r="E53">
        <v>0.24249999999999999</v>
      </c>
      <c r="F53" s="15">
        <v>0.187</v>
      </c>
      <c r="G53" s="15">
        <v>0.17199999999999999</v>
      </c>
      <c r="H53">
        <v>0.17949999999999999</v>
      </c>
      <c r="I53">
        <v>0.35399999999999998</v>
      </c>
      <c r="J53">
        <v>0.32900000000000001</v>
      </c>
      <c r="K53">
        <v>0.34150000000000003</v>
      </c>
      <c r="L53" s="15">
        <v>0.33800000000000002</v>
      </c>
      <c r="M53" s="15">
        <v>0.32800000000000001</v>
      </c>
      <c r="N53">
        <v>0.33300000000000002</v>
      </c>
      <c r="O53">
        <v>0.318</v>
      </c>
      <c r="P53">
        <v>0.29899999999999999</v>
      </c>
      <c r="Q53">
        <v>0.3085</v>
      </c>
      <c r="T53" s="1" t="s">
        <v>86</v>
      </c>
      <c r="U53">
        <v>34.459459459459467</v>
      </c>
      <c r="V53">
        <v>51.486486486486491</v>
      </c>
      <c r="W53">
        <v>7.7027027027026946</v>
      </c>
      <c r="X53">
        <v>10</v>
      </c>
      <c r="Y53">
        <v>16.621621621621614</v>
      </c>
      <c r="AA53">
        <v>80.864611260053621</v>
      </c>
      <c r="AB53">
        <v>89.678284182305632</v>
      </c>
      <c r="AC53">
        <v>7.1045576407506701</v>
      </c>
      <c r="AD53">
        <v>8.3109919571045623</v>
      </c>
      <c r="AE53">
        <v>10.08713136729223</v>
      </c>
    </row>
    <row r="54" spans="1:31" x14ac:dyDescent="0.25">
      <c r="A54" s="1"/>
      <c r="B54" s="1" t="s">
        <v>85</v>
      </c>
      <c r="C54">
        <v>0.32</v>
      </c>
      <c r="D54">
        <v>0.30299999999999999</v>
      </c>
      <c r="E54">
        <v>0.3115</v>
      </c>
      <c r="F54">
        <v>0.34399999999999997</v>
      </c>
      <c r="G54">
        <v>0.32</v>
      </c>
      <c r="H54">
        <v>0.33199999999999996</v>
      </c>
      <c r="I54">
        <v>0.33</v>
      </c>
      <c r="J54">
        <v>0.33100000000000002</v>
      </c>
      <c r="K54">
        <v>0.33050000000000002</v>
      </c>
      <c r="L54" s="15">
        <v>0.28599999999999998</v>
      </c>
      <c r="M54" s="15">
        <v>0.38500000000000001</v>
      </c>
      <c r="N54">
        <v>0.33550000000000002</v>
      </c>
      <c r="O54">
        <v>0.307</v>
      </c>
      <c r="P54">
        <v>0.25</v>
      </c>
      <c r="Q54">
        <v>0.27849999999999997</v>
      </c>
      <c r="T54" s="1" t="s">
        <v>85</v>
      </c>
      <c r="U54">
        <v>15.810810810810807</v>
      </c>
      <c r="V54">
        <v>10.270270270270274</v>
      </c>
      <c r="W54">
        <v>10.675675675675663</v>
      </c>
      <c r="X54">
        <v>9.3243243243243228</v>
      </c>
      <c r="Y54">
        <v>24.729729729729726</v>
      </c>
      <c r="AA54">
        <v>62.566844919786099</v>
      </c>
      <c r="AB54">
        <v>80.570409982174681</v>
      </c>
      <c r="AC54">
        <v>18.270944741532986</v>
      </c>
      <c r="AD54">
        <v>25.044563279857414</v>
      </c>
      <c r="AE54">
        <v>19.607843137254918</v>
      </c>
    </row>
    <row r="55" spans="1:31" x14ac:dyDescent="0.25">
      <c r="A55" s="1"/>
      <c r="B55" s="1" t="s">
        <v>84</v>
      </c>
      <c r="C55">
        <v>0.311</v>
      </c>
      <c r="D55">
        <v>0.34599999999999997</v>
      </c>
      <c r="E55">
        <v>0.32850000000000001</v>
      </c>
      <c r="F55">
        <v>0.32200000000000001</v>
      </c>
      <c r="G55">
        <v>0.34100000000000003</v>
      </c>
      <c r="H55">
        <v>0.33150000000000002</v>
      </c>
      <c r="I55">
        <v>0.34499999999999997</v>
      </c>
      <c r="J55">
        <v>0.34399999999999997</v>
      </c>
      <c r="K55">
        <v>0.34449999999999997</v>
      </c>
      <c r="L55" s="15">
        <v>0.33300000000000002</v>
      </c>
      <c r="M55" s="15">
        <v>0.32400000000000001</v>
      </c>
      <c r="N55">
        <v>0.32850000000000001</v>
      </c>
      <c r="O55">
        <v>0.317</v>
      </c>
      <c r="P55">
        <v>0.318</v>
      </c>
      <c r="Q55">
        <v>0.3175</v>
      </c>
      <c r="T55" s="1" t="s">
        <v>84</v>
      </c>
      <c r="U55">
        <v>11.21621621621621</v>
      </c>
      <c r="V55">
        <v>10.405405405405403</v>
      </c>
      <c r="W55">
        <v>6.8918918918919019</v>
      </c>
      <c r="X55">
        <v>11.21621621621621</v>
      </c>
      <c r="Y55">
        <v>14.189189189189193</v>
      </c>
      <c r="AA55">
        <v>72.359735973597353</v>
      </c>
      <c r="AB55">
        <v>80.033003300330037</v>
      </c>
      <c r="AC55">
        <v>13.118811881188122</v>
      </c>
      <c r="AD55">
        <v>10.396039603960389</v>
      </c>
      <c r="AE55">
        <v>1.5676567656765599</v>
      </c>
    </row>
    <row r="56" spans="1:31" x14ac:dyDescent="0.25">
      <c r="A56" s="1"/>
      <c r="B56" s="1" t="s">
        <v>83</v>
      </c>
      <c r="C56">
        <v>0.29699999999999999</v>
      </c>
      <c r="D56">
        <v>0.35799999999999998</v>
      </c>
      <c r="E56">
        <v>0.32750000000000001</v>
      </c>
      <c r="F56">
        <v>0.40100000000000002</v>
      </c>
      <c r="G56">
        <v>0.32900000000000001</v>
      </c>
      <c r="H56">
        <v>0.36499999999999999</v>
      </c>
      <c r="I56">
        <v>0.33600000000000002</v>
      </c>
      <c r="J56">
        <v>0.316</v>
      </c>
      <c r="K56">
        <v>0.32600000000000001</v>
      </c>
      <c r="L56" s="15">
        <v>0.35699999999999998</v>
      </c>
      <c r="M56" s="15">
        <v>0.35499999999999998</v>
      </c>
      <c r="N56">
        <v>0.35599999999999998</v>
      </c>
      <c r="O56">
        <v>0.372</v>
      </c>
      <c r="P56" s="15">
        <v>0.35799999999999998</v>
      </c>
      <c r="Q56">
        <v>0.36499999999999999</v>
      </c>
      <c r="T56" s="1" t="s">
        <v>83</v>
      </c>
      <c r="U56">
        <v>11.486486486486484</v>
      </c>
      <c r="V56">
        <v>1.3513513513513544</v>
      </c>
      <c r="W56">
        <v>11.891891891891888</v>
      </c>
      <c r="X56">
        <v>3.7837837837837895</v>
      </c>
      <c r="Y56">
        <v>1.3513513513513544</v>
      </c>
      <c r="AA56">
        <v>64.48445171849427</v>
      </c>
      <c r="AB56">
        <v>78.723404255319153</v>
      </c>
      <c r="AC56">
        <v>13.502454991816691</v>
      </c>
      <c r="AD56">
        <v>14.48445171849427</v>
      </c>
      <c r="AE56">
        <v>18.412438625204587</v>
      </c>
    </row>
    <row r="57" spans="1:31" x14ac:dyDescent="0.25">
      <c r="A57" s="1"/>
      <c r="B57" t="s">
        <v>82</v>
      </c>
      <c r="C57">
        <v>0.38</v>
      </c>
      <c r="D57">
        <v>0.36</v>
      </c>
      <c r="E57">
        <v>0.37</v>
      </c>
      <c r="Z57" t="s">
        <v>19</v>
      </c>
      <c r="AA57">
        <v>69.75783147708897</v>
      </c>
      <c r="AB57">
        <v>81.990209533215094</v>
      </c>
      <c r="AC57">
        <v>11.048002499706342</v>
      </c>
      <c r="AD57">
        <v>15.539101203775221</v>
      </c>
      <c r="AE57">
        <v>13.556635600707276</v>
      </c>
    </row>
    <row r="58" spans="1:31" x14ac:dyDescent="0.25">
      <c r="B58" t="s">
        <v>94</v>
      </c>
      <c r="C58" t="s">
        <v>103</v>
      </c>
      <c r="D58" t="s">
        <v>103</v>
      </c>
      <c r="E58" t="s">
        <v>102</v>
      </c>
      <c r="F58" t="s">
        <v>101</v>
      </c>
      <c r="G58" t="s">
        <v>101</v>
      </c>
      <c r="H58" t="s">
        <v>100</v>
      </c>
      <c r="I58" t="s">
        <v>99</v>
      </c>
      <c r="J58" t="s">
        <v>99</v>
      </c>
      <c r="K58" t="s">
        <v>98</v>
      </c>
      <c r="L58" t="s">
        <v>97</v>
      </c>
      <c r="M58" t="s">
        <v>97</v>
      </c>
      <c r="N58" t="s">
        <v>96</v>
      </c>
      <c r="O58" t="s">
        <v>77</v>
      </c>
      <c r="P58" t="s">
        <v>77</v>
      </c>
      <c r="Q58" t="s">
        <v>95</v>
      </c>
      <c r="T58" t="s">
        <v>94</v>
      </c>
      <c r="U58" t="s">
        <v>93</v>
      </c>
      <c r="V58" t="s">
        <v>92</v>
      </c>
      <c r="W58" t="s">
        <v>91</v>
      </c>
      <c r="X58" t="s">
        <v>90</v>
      </c>
      <c r="Y58" t="s">
        <v>89</v>
      </c>
      <c r="AA58" t="s">
        <v>106</v>
      </c>
    </row>
    <row r="59" spans="1:31" x14ac:dyDescent="0.25">
      <c r="B59" t="s">
        <v>88</v>
      </c>
      <c r="C59">
        <v>0.28899999999999998</v>
      </c>
      <c r="D59">
        <v>0.28199999999999997</v>
      </c>
      <c r="E59">
        <v>0.28549999999999998</v>
      </c>
      <c r="F59">
        <v>0.157</v>
      </c>
      <c r="G59">
        <v>0.151</v>
      </c>
      <c r="H59">
        <v>0.154</v>
      </c>
      <c r="I59">
        <v>1.3939999999999999</v>
      </c>
      <c r="J59">
        <v>1.3779999999999999</v>
      </c>
      <c r="K59">
        <v>1.3859999999999999</v>
      </c>
      <c r="L59">
        <v>1.413</v>
      </c>
      <c r="M59">
        <v>1.323</v>
      </c>
      <c r="N59">
        <v>1.3679999999999999</v>
      </c>
      <c r="O59">
        <v>1.357</v>
      </c>
      <c r="P59">
        <v>1.3260000000000001</v>
      </c>
      <c r="Q59">
        <v>1.3414999999999999</v>
      </c>
      <c r="T59" t="s">
        <v>88</v>
      </c>
      <c r="U59">
        <v>80.864611260053621</v>
      </c>
      <c r="V59">
        <v>89.678284182305632</v>
      </c>
      <c r="W59">
        <v>7.1045576407506701</v>
      </c>
      <c r="X59">
        <v>8.3109919571045623</v>
      </c>
      <c r="Y59">
        <v>10.08713136729223</v>
      </c>
      <c r="AA59" t="s">
        <v>93</v>
      </c>
      <c r="AB59" t="s">
        <v>92</v>
      </c>
      <c r="AC59" t="s">
        <v>91</v>
      </c>
      <c r="AD59" t="s">
        <v>90</v>
      </c>
      <c r="AE59" t="s">
        <v>89</v>
      </c>
    </row>
    <row r="60" spans="1:31" x14ac:dyDescent="0.25">
      <c r="A60" s="1"/>
      <c r="B60" t="s">
        <v>87</v>
      </c>
      <c r="C60">
        <v>0.51700000000000002</v>
      </c>
      <c r="D60">
        <v>0.52700000000000002</v>
      </c>
      <c r="E60" s="14">
        <v>0.52200000000000002</v>
      </c>
      <c r="F60">
        <v>0.29899999999999999</v>
      </c>
      <c r="G60">
        <v>0.29099999999999998</v>
      </c>
      <c r="H60" s="14">
        <v>0.29499999999999998</v>
      </c>
      <c r="I60">
        <v>1.448</v>
      </c>
      <c r="J60">
        <v>1.3009999999999999</v>
      </c>
      <c r="K60" s="14">
        <v>1.3744999999999998</v>
      </c>
      <c r="L60">
        <v>1.3560000000000001</v>
      </c>
      <c r="M60">
        <v>1.278</v>
      </c>
      <c r="N60" s="14">
        <v>1.3170000000000002</v>
      </c>
      <c r="O60">
        <v>1.3089999999999999</v>
      </c>
      <c r="P60">
        <v>1.341</v>
      </c>
      <c r="Q60" s="14">
        <v>1.325</v>
      </c>
      <c r="T60" t="s">
        <v>87</v>
      </c>
      <c r="U60">
        <v>65.013404825737268</v>
      </c>
      <c r="V60">
        <v>80.227882037533504</v>
      </c>
      <c r="W60">
        <v>7.8753351206434417</v>
      </c>
      <c r="X60">
        <v>11.729222520107228</v>
      </c>
      <c r="Y60">
        <v>11.193029490616624</v>
      </c>
      <c r="AA60">
        <v>63.783783783783782</v>
      </c>
      <c r="AB60">
        <v>75.270270270270274</v>
      </c>
      <c r="AC60">
        <v>8.5135135135135016</v>
      </c>
      <c r="AD60">
        <v>16.891891891891902</v>
      </c>
      <c r="AE60">
        <v>27.972972972972983</v>
      </c>
    </row>
    <row r="61" spans="1:31" x14ac:dyDescent="0.25">
      <c r="A61" s="1"/>
      <c r="B61" s="1" t="s">
        <v>86</v>
      </c>
      <c r="C61">
        <v>1.147</v>
      </c>
      <c r="D61">
        <v>1.141</v>
      </c>
      <c r="E61">
        <v>1.1440000000000001</v>
      </c>
      <c r="F61">
        <v>0.83899999999999997</v>
      </c>
      <c r="G61">
        <v>0.82099999999999995</v>
      </c>
      <c r="H61">
        <v>0.83</v>
      </c>
      <c r="I61">
        <v>1.288</v>
      </c>
      <c r="J61">
        <v>1.3009999999999999</v>
      </c>
      <c r="K61">
        <v>1.2945</v>
      </c>
      <c r="L61">
        <v>1.3859999999999999</v>
      </c>
      <c r="M61">
        <v>1.212</v>
      </c>
      <c r="N61">
        <v>1.2989999999999999</v>
      </c>
      <c r="O61">
        <v>1.4039999999999999</v>
      </c>
      <c r="P61">
        <v>1.2450000000000001</v>
      </c>
      <c r="Q61">
        <v>1.3245</v>
      </c>
      <c r="R61" s="15"/>
      <c r="T61" s="1" t="s">
        <v>86</v>
      </c>
      <c r="U61">
        <v>23.324396782841816</v>
      </c>
      <c r="V61">
        <v>44.369973190348531</v>
      </c>
      <c r="W61">
        <v>13.237265415549601</v>
      </c>
      <c r="X61">
        <v>12.935656836461135</v>
      </c>
      <c r="Y61">
        <v>11.22654155495978</v>
      </c>
      <c r="AA61">
        <v>65.013404825737268</v>
      </c>
      <c r="AB61">
        <v>80.227882037533504</v>
      </c>
      <c r="AC61">
        <v>7.8753351206434417</v>
      </c>
      <c r="AD61">
        <v>11.729222520107228</v>
      </c>
      <c r="AE61">
        <v>11.193029490616624</v>
      </c>
    </row>
    <row r="62" spans="1:31" x14ac:dyDescent="0.25">
      <c r="A62" s="1"/>
      <c r="B62" s="1" t="s">
        <v>85</v>
      </c>
      <c r="C62">
        <v>1.349</v>
      </c>
      <c r="D62">
        <v>1.365</v>
      </c>
      <c r="E62">
        <v>1.357</v>
      </c>
      <c r="F62">
        <v>1.38</v>
      </c>
      <c r="G62">
        <v>1.3009999999999999</v>
      </c>
      <c r="H62">
        <v>1.3405</v>
      </c>
      <c r="I62">
        <v>1.3280000000000001</v>
      </c>
      <c r="J62">
        <v>1.2490000000000001</v>
      </c>
      <c r="K62">
        <v>1.2885</v>
      </c>
      <c r="L62">
        <v>1.369</v>
      </c>
      <c r="M62">
        <v>1.304</v>
      </c>
      <c r="N62">
        <v>1.3365</v>
      </c>
      <c r="O62">
        <v>1.3759999999999999</v>
      </c>
      <c r="P62">
        <v>1.2190000000000001</v>
      </c>
      <c r="Q62">
        <v>1.2974999999999999</v>
      </c>
      <c r="T62" s="1" t="s">
        <v>85</v>
      </c>
      <c r="U62">
        <v>9.0482573726541489</v>
      </c>
      <c r="V62">
        <v>10.154155495978543</v>
      </c>
      <c r="W62">
        <v>13.639410187667565</v>
      </c>
      <c r="X62">
        <v>10.422252010723852</v>
      </c>
      <c r="Y62">
        <v>13.036193029490633</v>
      </c>
      <c r="AA62">
        <v>49.376114081996434</v>
      </c>
      <c r="AB62">
        <v>75.311942959001783</v>
      </c>
      <c r="AC62">
        <v>19.875222816399301</v>
      </c>
      <c r="AD62">
        <v>22.281639928698766</v>
      </c>
      <c r="AE62">
        <v>23.172905525846716</v>
      </c>
    </row>
    <row r="63" spans="1:31" x14ac:dyDescent="0.25">
      <c r="A63" s="1"/>
      <c r="B63" s="1" t="s">
        <v>84</v>
      </c>
      <c r="C63" s="15">
        <v>1.4950000000000001</v>
      </c>
      <c r="D63" s="15">
        <v>1.36</v>
      </c>
      <c r="E63">
        <v>1.4275000000000002</v>
      </c>
      <c r="F63">
        <v>1.343</v>
      </c>
      <c r="G63">
        <v>1.4490000000000001</v>
      </c>
      <c r="H63">
        <v>1.3959999999999999</v>
      </c>
      <c r="I63">
        <v>1.4339999999999999</v>
      </c>
      <c r="J63">
        <v>1.359</v>
      </c>
      <c r="K63">
        <v>1.3965000000000001</v>
      </c>
      <c r="L63">
        <v>1.3720000000000001</v>
      </c>
      <c r="M63">
        <v>1.264</v>
      </c>
      <c r="N63">
        <v>1.3180000000000001</v>
      </c>
      <c r="O63">
        <v>1.3620000000000001</v>
      </c>
      <c r="P63">
        <v>1.347</v>
      </c>
      <c r="Q63">
        <v>1.3545</v>
      </c>
      <c r="T63" s="1" t="s">
        <v>84</v>
      </c>
      <c r="U63">
        <v>4.3230563002680782</v>
      </c>
      <c r="V63">
        <v>6.4343163538873966</v>
      </c>
      <c r="W63">
        <v>6.4008042895442259</v>
      </c>
      <c r="X63">
        <v>11.662198391420901</v>
      </c>
      <c r="Y63">
        <v>9.2158176943699601</v>
      </c>
      <c r="AA63">
        <v>33.003300330032985</v>
      </c>
      <c r="AB63">
        <v>72.194719471947195</v>
      </c>
      <c r="AC63">
        <v>8.8283828382838294</v>
      </c>
      <c r="AD63">
        <v>8.2508250825082428</v>
      </c>
      <c r="AE63">
        <v>5.8580858085808529</v>
      </c>
    </row>
    <row r="64" spans="1:31" x14ac:dyDescent="0.25">
      <c r="A64" s="1"/>
      <c r="B64" s="1" t="s">
        <v>83</v>
      </c>
      <c r="C64">
        <v>1.655</v>
      </c>
      <c r="D64">
        <v>1.3180000000000001</v>
      </c>
      <c r="E64">
        <v>1.4864999999999999</v>
      </c>
      <c r="F64">
        <v>1.3380000000000001</v>
      </c>
      <c r="G64">
        <v>1.3140000000000001</v>
      </c>
      <c r="H64">
        <v>1.3260000000000001</v>
      </c>
      <c r="I64">
        <v>1.4259999999999999</v>
      </c>
      <c r="J64">
        <v>1.4430000000000001</v>
      </c>
      <c r="K64">
        <v>1.4344999999999999</v>
      </c>
      <c r="L64">
        <v>1.38</v>
      </c>
      <c r="M64">
        <v>1.43</v>
      </c>
      <c r="N64">
        <v>1.4049999999999998</v>
      </c>
      <c r="O64">
        <v>1.383</v>
      </c>
      <c r="P64">
        <v>1.2649999999999999</v>
      </c>
      <c r="Q64">
        <v>1.3239999999999998</v>
      </c>
      <c r="T64" s="1" t="s">
        <v>83</v>
      </c>
      <c r="U64">
        <v>0.3686327077748075</v>
      </c>
      <c r="V64">
        <v>11.126005361930297</v>
      </c>
      <c r="W64">
        <v>3.8538873994638152</v>
      </c>
      <c r="X64">
        <v>5.8310991957104648</v>
      </c>
      <c r="Y64">
        <v>11.260053619302951</v>
      </c>
      <c r="AA64">
        <v>35.188216039279865</v>
      </c>
      <c r="AB64">
        <v>72.176759410801964</v>
      </c>
      <c r="AC64">
        <v>11.292962356792131</v>
      </c>
      <c r="AD64">
        <v>21.849427168576113</v>
      </c>
      <c r="AE64">
        <v>20.949263502454997</v>
      </c>
    </row>
    <row r="65" spans="1:31" x14ac:dyDescent="0.25">
      <c r="A65" s="1"/>
      <c r="B65" s="1" t="s">
        <v>82</v>
      </c>
      <c r="C65">
        <v>1.4930000000000001</v>
      </c>
      <c r="D65">
        <v>1.4910000000000001</v>
      </c>
      <c r="E65">
        <v>1.492</v>
      </c>
      <c r="T65" s="1"/>
      <c r="Z65" t="s">
        <v>19</v>
      </c>
      <c r="AA65">
        <v>49.272963812166068</v>
      </c>
      <c r="AB65">
        <v>75.03631482991095</v>
      </c>
      <c r="AC65">
        <v>11.277083329126441</v>
      </c>
      <c r="AD65">
        <v>16.200601318356451</v>
      </c>
      <c r="AE65">
        <v>17.829251460094433</v>
      </c>
    </row>
    <row r="66" spans="1:31" x14ac:dyDescent="0.25">
      <c r="A66" s="1"/>
      <c r="B66" s="1" t="s">
        <v>94</v>
      </c>
      <c r="C66" t="s">
        <v>103</v>
      </c>
      <c r="D66" t="s">
        <v>103</v>
      </c>
      <c r="E66" t="s">
        <v>102</v>
      </c>
      <c r="F66" t="s">
        <v>101</v>
      </c>
      <c r="G66" t="s">
        <v>101</v>
      </c>
      <c r="H66" t="s">
        <v>100</v>
      </c>
      <c r="I66" t="s">
        <v>99</v>
      </c>
      <c r="J66" t="s">
        <v>99</v>
      </c>
      <c r="K66" t="s">
        <v>98</v>
      </c>
      <c r="L66" t="s">
        <v>97</v>
      </c>
      <c r="M66" t="s">
        <v>97</v>
      </c>
      <c r="N66" t="s">
        <v>96</v>
      </c>
      <c r="O66" t="s">
        <v>77</v>
      </c>
      <c r="P66" t="s">
        <v>77</v>
      </c>
      <c r="Q66" t="s">
        <v>95</v>
      </c>
      <c r="T66" s="1" t="s">
        <v>94</v>
      </c>
      <c r="U66" t="s">
        <v>93</v>
      </c>
      <c r="V66" t="s">
        <v>92</v>
      </c>
      <c r="W66" t="s">
        <v>91</v>
      </c>
      <c r="X66" t="s">
        <v>90</v>
      </c>
      <c r="Y66" t="s">
        <v>89</v>
      </c>
      <c r="AA66" t="s">
        <v>105</v>
      </c>
    </row>
    <row r="67" spans="1:31" x14ac:dyDescent="0.25">
      <c r="A67" s="1"/>
      <c r="B67" t="s">
        <v>88</v>
      </c>
      <c r="C67">
        <v>0.20899999999999999</v>
      </c>
      <c r="D67">
        <v>0.21099999999999999</v>
      </c>
      <c r="E67">
        <v>0.21</v>
      </c>
      <c r="F67">
        <v>0.11700000000000001</v>
      </c>
      <c r="G67">
        <v>0.10100000000000001</v>
      </c>
      <c r="H67">
        <v>0.10900000000000001</v>
      </c>
      <c r="I67">
        <v>0.41099999999999998</v>
      </c>
      <c r="J67">
        <v>0.50600000000000001</v>
      </c>
      <c r="K67">
        <v>0.45850000000000002</v>
      </c>
      <c r="L67">
        <v>0.39</v>
      </c>
      <c r="M67">
        <v>0.45100000000000001</v>
      </c>
      <c r="N67">
        <v>0.42049999999999998</v>
      </c>
      <c r="O67">
        <v>0.43099999999999999</v>
      </c>
      <c r="P67">
        <v>0.47099999999999997</v>
      </c>
      <c r="Q67">
        <v>0.45099999999999996</v>
      </c>
      <c r="T67" t="s">
        <v>88</v>
      </c>
      <c r="U67">
        <v>62.566844919786099</v>
      </c>
      <c r="V67">
        <v>80.570409982174681</v>
      </c>
      <c r="W67">
        <v>18.270944741532986</v>
      </c>
      <c r="X67">
        <v>25.044563279857414</v>
      </c>
      <c r="Y67">
        <v>19.607843137254918</v>
      </c>
      <c r="AA67" t="s">
        <v>93</v>
      </c>
      <c r="AB67" t="s">
        <v>92</v>
      </c>
      <c r="AC67" t="s">
        <v>91</v>
      </c>
      <c r="AD67" t="s">
        <v>90</v>
      </c>
      <c r="AE67" t="s">
        <v>89</v>
      </c>
    </row>
    <row r="68" spans="1:31" x14ac:dyDescent="0.25">
      <c r="B68" t="s">
        <v>87</v>
      </c>
      <c r="C68">
        <v>0.28699999999999998</v>
      </c>
      <c r="D68">
        <v>0.28100000000000003</v>
      </c>
      <c r="E68">
        <v>0.28400000000000003</v>
      </c>
      <c r="F68">
        <v>0.14099999999999999</v>
      </c>
      <c r="G68">
        <v>0.13600000000000001</v>
      </c>
      <c r="H68">
        <v>0.13850000000000001</v>
      </c>
      <c r="I68">
        <v>0.45600000000000002</v>
      </c>
      <c r="J68">
        <v>0.443</v>
      </c>
      <c r="K68">
        <v>0.44950000000000001</v>
      </c>
      <c r="L68">
        <v>0.43</v>
      </c>
      <c r="M68">
        <v>0.442</v>
      </c>
      <c r="N68">
        <v>0.436</v>
      </c>
      <c r="O68">
        <v>0.42399999999999999</v>
      </c>
      <c r="P68">
        <v>0.438</v>
      </c>
      <c r="Q68">
        <v>0.43099999999999999</v>
      </c>
      <c r="T68" t="s">
        <v>87</v>
      </c>
      <c r="U68">
        <v>49.376114081996434</v>
      </c>
      <c r="V68">
        <v>75.311942959001783</v>
      </c>
      <c r="W68">
        <v>19.875222816399301</v>
      </c>
      <c r="X68">
        <v>22.281639928698766</v>
      </c>
      <c r="Y68">
        <v>23.172905525846716</v>
      </c>
      <c r="AA68">
        <v>34.459459459459467</v>
      </c>
      <c r="AB68">
        <v>51.486486486486491</v>
      </c>
      <c r="AC68">
        <v>7.7027027027026946</v>
      </c>
      <c r="AD68">
        <v>10</v>
      </c>
      <c r="AE68">
        <v>16.621621621621614</v>
      </c>
    </row>
    <row r="69" spans="1:31" x14ac:dyDescent="0.25">
      <c r="A69" s="1"/>
      <c r="B69" t="s">
        <v>86</v>
      </c>
      <c r="C69">
        <v>0.40699999999999997</v>
      </c>
      <c r="D69">
        <v>0.40100000000000002</v>
      </c>
      <c r="E69" s="14">
        <v>0.40400000000000003</v>
      </c>
      <c r="F69">
        <v>0.32700000000000001</v>
      </c>
      <c r="G69">
        <v>0.27200000000000002</v>
      </c>
      <c r="H69" s="14">
        <v>0.29949999999999999</v>
      </c>
      <c r="I69">
        <v>0.45900000000000002</v>
      </c>
      <c r="J69">
        <v>0.45300000000000001</v>
      </c>
      <c r="K69" s="14">
        <v>0.45600000000000002</v>
      </c>
      <c r="L69">
        <v>0.44</v>
      </c>
      <c r="M69">
        <v>0.45500000000000002</v>
      </c>
      <c r="N69" s="14">
        <v>0.44750000000000001</v>
      </c>
      <c r="O69">
        <v>0.44900000000000001</v>
      </c>
      <c r="P69">
        <v>0.45200000000000001</v>
      </c>
      <c r="Q69" s="14">
        <v>0.45050000000000001</v>
      </c>
      <c r="T69" t="s">
        <v>86</v>
      </c>
      <c r="U69">
        <v>27.985739750445632</v>
      </c>
      <c r="V69">
        <v>46.613190730837793</v>
      </c>
      <c r="W69">
        <v>18.716577540106954</v>
      </c>
      <c r="X69">
        <v>20.231729055258469</v>
      </c>
      <c r="Y69">
        <v>19.696969696969703</v>
      </c>
      <c r="AA69">
        <v>23.324396782841816</v>
      </c>
      <c r="AB69">
        <v>44.369973190348531</v>
      </c>
      <c r="AC69">
        <v>13.237265415549601</v>
      </c>
      <c r="AD69">
        <v>12.935656836461135</v>
      </c>
      <c r="AE69">
        <v>11.22654155495978</v>
      </c>
    </row>
    <row r="70" spans="1:31" x14ac:dyDescent="0.25">
      <c r="A70" s="1"/>
      <c r="B70" s="1" t="s">
        <v>85</v>
      </c>
      <c r="C70">
        <v>0.50700000000000001</v>
      </c>
      <c r="D70">
        <v>0.47299999999999998</v>
      </c>
      <c r="E70">
        <v>0.49</v>
      </c>
      <c r="F70">
        <v>0.45900000000000002</v>
      </c>
      <c r="G70">
        <v>0.4</v>
      </c>
      <c r="H70">
        <v>0.42949999999999999</v>
      </c>
      <c r="I70">
        <v>0.45300000000000001</v>
      </c>
      <c r="J70">
        <v>0.46899999999999997</v>
      </c>
      <c r="K70">
        <v>0.46099999999999997</v>
      </c>
      <c r="L70">
        <v>0.48299999999999998</v>
      </c>
      <c r="M70">
        <v>0.46200000000000002</v>
      </c>
      <c r="N70">
        <v>0.47250000000000003</v>
      </c>
      <c r="O70">
        <v>0.42199999999999999</v>
      </c>
      <c r="P70">
        <v>0.42299999999999999</v>
      </c>
      <c r="Q70">
        <v>0.42249999999999999</v>
      </c>
      <c r="T70" s="1" t="s">
        <v>85</v>
      </c>
      <c r="U70">
        <v>12.655971479500906</v>
      </c>
      <c r="V70">
        <v>23.440285204991099</v>
      </c>
      <c r="W70">
        <v>17.825311942959019</v>
      </c>
      <c r="X70">
        <v>15.775401069518722</v>
      </c>
      <c r="Y70">
        <v>24.688057040998217</v>
      </c>
      <c r="AA70">
        <v>27.985739750445632</v>
      </c>
      <c r="AB70">
        <v>46.613190730837793</v>
      </c>
      <c r="AC70">
        <v>18.716577540106954</v>
      </c>
      <c r="AD70">
        <v>20.231729055258469</v>
      </c>
      <c r="AE70">
        <v>19.696969696969703</v>
      </c>
    </row>
    <row r="71" spans="1:31" x14ac:dyDescent="0.25">
      <c r="A71" s="1"/>
      <c r="B71" s="1" t="s">
        <v>84</v>
      </c>
      <c r="C71">
        <v>0.495</v>
      </c>
      <c r="D71">
        <v>0.52400000000000002</v>
      </c>
      <c r="E71">
        <v>0.50950000000000006</v>
      </c>
      <c r="F71">
        <v>0.45800000000000002</v>
      </c>
      <c r="G71">
        <v>0.44600000000000001</v>
      </c>
      <c r="H71">
        <v>0.45200000000000001</v>
      </c>
      <c r="I71">
        <v>0.54600000000000004</v>
      </c>
      <c r="J71">
        <v>0.49</v>
      </c>
      <c r="K71">
        <v>0.51800000000000002</v>
      </c>
      <c r="L71">
        <v>0.45600000000000002</v>
      </c>
      <c r="M71">
        <v>0.53100000000000003</v>
      </c>
      <c r="N71">
        <v>0.49350000000000005</v>
      </c>
      <c r="O71">
        <v>0.42599999999999999</v>
      </c>
      <c r="P71">
        <v>0.44500000000000001</v>
      </c>
      <c r="Q71">
        <v>0.4355</v>
      </c>
      <c r="T71" s="1" t="s">
        <v>84</v>
      </c>
      <c r="U71">
        <v>9.1800356506238927</v>
      </c>
      <c r="V71">
        <v>19.429590017825319</v>
      </c>
      <c r="W71">
        <v>7.6648841354723771</v>
      </c>
      <c r="X71">
        <v>12.032085561497325</v>
      </c>
      <c r="Y71">
        <v>22.370766488413551</v>
      </c>
      <c r="AA71">
        <v>16.006600660065999</v>
      </c>
      <c r="AB71">
        <v>26.072607260726073</v>
      </c>
      <c r="AC71">
        <v>2.8052805280528048</v>
      </c>
      <c r="AD71">
        <v>0.57755775577557245</v>
      </c>
      <c r="AE71">
        <v>7.5907590759075845</v>
      </c>
    </row>
    <row r="72" spans="1:31" x14ac:dyDescent="0.25">
      <c r="A72" s="1"/>
      <c r="B72" s="1" t="s">
        <v>83</v>
      </c>
      <c r="C72">
        <v>0.50800000000000001</v>
      </c>
      <c r="D72">
        <v>0.58099999999999996</v>
      </c>
      <c r="E72">
        <v>0.54449999999999998</v>
      </c>
      <c r="F72">
        <v>0.49399999999999999</v>
      </c>
      <c r="G72">
        <v>0.495</v>
      </c>
      <c r="H72">
        <v>0.4945</v>
      </c>
      <c r="I72">
        <v>0.51100000000000001</v>
      </c>
      <c r="J72">
        <v>0.42299999999999999</v>
      </c>
      <c r="K72">
        <v>0.46699999999999997</v>
      </c>
      <c r="L72">
        <v>0.45400000000000001</v>
      </c>
      <c r="M72">
        <v>0.57199999999999995</v>
      </c>
      <c r="N72">
        <v>0.51300000000000001</v>
      </c>
      <c r="O72" s="15">
        <v>0.45800000000000002</v>
      </c>
      <c r="P72">
        <v>0.46400000000000002</v>
      </c>
      <c r="Q72">
        <v>0.46100000000000002</v>
      </c>
      <c r="T72" s="1" t="s">
        <v>83</v>
      </c>
      <c r="U72">
        <v>2.9411764705882462</v>
      </c>
      <c r="V72">
        <v>11.853832442067741</v>
      </c>
      <c r="W72">
        <v>16.755793226381471</v>
      </c>
      <c r="X72">
        <v>8.5561497326203266</v>
      </c>
      <c r="Y72">
        <v>17.825311942959004</v>
      </c>
      <c r="AA72">
        <v>19.230769230769226</v>
      </c>
      <c r="AB72">
        <v>27.004909983633382</v>
      </c>
      <c r="AC72">
        <v>18.412438625204587</v>
      </c>
      <c r="AD72">
        <v>18.412438625204587</v>
      </c>
      <c r="AE72">
        <v>14.975450081833046</v>
      </c>
    </row>
    <row r="73" spans="1:31" x14ac:dyDescent="0.25">
      <c r="A73" s="1"/>
      <c r="B73" s="1" t="s">
        <v>82</v>
      </c>
      <c r="C73">
        <v>0.56000000000000005</v>
      </c>
      <c r="D73">
        <v>0.56200000000000006</v>
      </c>
      <c r="E73">
        <v>0.56100000000000005</v>
      </c>
      <c r="T73" s="1"/>
      <c r="Z73" t="s">
        <v>19</v>
      </c>
      <c r="AA73">
        <v>24.201393176716429</v>
      </c>
      <c r="AB73">
        <v>39.109433530406456</v>
      </c>
      <c r="AC73">
        <v>12.174852962323328</v>
      </c>
      <c r="AD73">
        <v>12.431476454539952</v>
      </c>
      <c r="AE73">
        <v>14.022268406258345</v>
      </c>
    </row>
    <row r="74" spans="1:31" x14ac:dyDescent="0.25">
      <c r="A74" s="1"/>
      <c r="B74" s="1" t="s">
        <v>94</v>
      </c>
      <c r="C74" t="s">
        <v>103</v>
      </c>
      <c r="D74" t="s">
        <v>103</v>
      </c>
      <c r="E74" t="s">
        <v>102</v>
      </c>
      <c r="F74" t="s">
        <v>101</v>
      </c>
      <c r="G74" t="s">
        <v>101</v>
      </c>
      <c r="H74" t="s">
        <v>100</v>
      </c>
      <c r="I74" t="s">
        <v>99</v>
      </c>
      <c r="J74" t="s">
        <v>99</v>
      </c>
      <c r="K74" t="s">
        <v>98</v>
      </c>
      <c r="L74" t="s">
        <v>97</v>
      </c>
      <c r="M74" t="s">
        <v>97</v>
      </c>
      <c r="N74" t="s">
        <v>96</v>
      </c>
      <c r="O74" t="s">
        <v>77</v>
      </c>
      <c r="P74" t="s">
        <v>77</v>
      </c>
      <c r="Q74" t="s">
        <v>95</v>
      </c>
      <c r="T74" s="1" t="s">
        <v>94</v>
      </c>
      <c r="U74" t="s">
        <v>93</v>
      </c>
      <c r="V74" t="s">
        <v>92</v>
      </c>
      <c r="W74" t="s">
        <v>91</v>
      </c>
      <c r="X74" t="s">
        <v>90</v>
      </c>
      <c r="Y74" t="s">
        <v>89</v>
      </c>
      <c r="AA74" t="s">
        <v>104</v>
      </c>
    </row>
    <row r="75" spans="1:31" x14ac:dyDescent="0.25">
      <c r="A75" s="1"/>
      <c r="B75" s="1" t="s">
        <v>88</v>
      </c>
      <c r="C75">
        <v>0.16900000000000001</v>
      </c>
      <c r="D75">
        <v>0.16600000000000001</v>
      </c>
      <c r="E75">
        <v>0.16750000000000001</v>
      </c>
      <c r="F75">
        <v>0.11899999999999999</v>
      </c>
      <c r="G75">
        <v>0.123</v>
      </c>
      <c r="H75">
        <v>0.121</v>
      </c>
      <c r="I75">
        <v>0.48499999999999999</v>
      </c>
      <c r="J75">
        <v>0.56799999999999995</v>
      </c>
      <c r="K75">
        <v>0.52649999999999997</v>
      </c>
      <c r="L75">
        <v>0.54500000000000004</v>
      </c>
      <c r="M75">
        <v>0.54100000000000004</v>
      </c>
      <c r="N75">
        <v>0.54300000000000004</v>
      </c>
      <c r="O75">
        <v>0.65600000000000003</v>
      </c>
      <c r="P75">
        <v>0.53700000000000003</v>
      </c>
      <c r="Q75">
        <v>0.59650000000000003</v>
      </c>
      <c r="T75" s="1" t="s">
        <v>88</v>
      </c>
      <c r="U75">
        <v>72.359735973597353</v>
      </c>
      <c r="V75">
        <v>80.033003300330037</v>
      </c>
      <c r="W75">
        <v>13.118811881188122</v>
      </c>
      <c r="X75">
        <v>10.396039603960389</v>
      </c>
      <c r="Y75">
        <v>1.5676567656765599</v>
      </c>
      <c r="AA75" t="s">
        <v>93</v>
      </c>
      <c r="AB75" t="s">
        <v>92</v>
      </c>
      <c r="AC75" t="s">
        <v>91</v>
      </c>
      <c r="AD75" t="s">
        <v>90</v>
      </c>
      <c r="AE75" t="s">
        <v>89</v>
      </c>
    </row>
    <row r="76" spans="1:31" x14ac:dyDescent="0.25">
      <c r="A76" s="1"/>
      <c r="B76" t="s">
        <v>87</v>
      </c>
      <c r="C76">
        <v>0.377</v>
      </c>
      <c r="D76">
        <v>0.435</v>
      </c>
      <c r="E76">
        <v>0.40600000000000003</v>
      </c>
      <c r="F76">
        <v>0.18099999999999999</v>
      </c>
      <c r="G76">
        <v>0.156</v>
      </c>
      <c r="H76">
        <v>0.16849999999999998</v>
      </c>
      <c r="I76">
        <v>0.434</v>
      </c>
      <c r="J76">
        <v>0.67100000000000004</v>
      </c>
      <c r="K76">
        <v>0.55249999999999999</v>
      </c>
      <c r="L76">
        <v>0.46600000000000003</v>
      </c>
      <c r="M76">
        <v>0.64600000000000002</v>
      </c>
      <c r="N76">
        <v>0.55600000000000005</v>
      </c>
      <c r="O76">
        <v>0.58499999999999996</v>
      </c>
      <c r="P76">
        <v>0.55600000000000005</v>
      </c>
      <c r="Q76">
        <v>0.57050000000000001</v>
      </c>
      <c r="T76" t="s">
        <v>87</v>
      </c>
      <c r="U76">
        <v>33.003300330032985</v>
      </c>
      <c r="V76">
        <v>72.194719471947195</v>
      </c>
      <c r="W76">
        <v>8.8283828382838294</v>
      </c>
      <c r="X76">
        <v>8.2508250825082428</v>
      </c>
      <c r="Y76">
        <v>5.8580858085808529</v>
      </c>
      <c r="AA76">
        <v>15.810810810810807</v>
      </c>
      <c r="AB76">
        <v>10.270270270270274</v>
      </c>
      <c r="AC76">
        <v>10.675675675675663</v>
      </c>
      <c r="AD76">
        <v>9.3243243243243228</v>
      </c>
      <c r="AE76">
        <v>24.729729729729726</v>
      </c>
    </row>
    <row r="77" spans="1:31" x14ac:dyDescent="0.25">
      <c r="B77" t="s">
        <v>86</v>
      </c>
      <c r="C77">
        <v>0.36899999999999999</v>
      </c>
      <c r="D77">
        <v>0.64900000000000002</v>
      </c>
      <c r="E77">
        <v>0.50900000000000001</v>
      </c>
      <c r="F77">
        <v>0.41399999999999998</v>
      </c>
      <c r="G77">
        <v>0.48199999999999998</v>
      </c>
      <c r="H77">
        <v>0.44799999999999995</v>
      </c>
      <c r="I77">
        <v>0.45</v>
      </c>
      <c r="J77">
        <v>0.72799999999999998</v>
      </c>
      <c r="K77">
        <v>0.58899999999999997</v>
      </c>
      <c r="L77">
        <v>0.65200000000000002</v>
      </c>
      <c r="M77">
        <v>0.55300000000000005</v>
      </c>
      <c r="N77">
        <v>0.60250000000000004</v>
      </c>
      <c r="O77">
        <v>0.58799999999999997</v>
      </c>
      <c r="P77">
        <v>0.53200000000000003</v>
      </c>
      <c r="Q77">
        <v>0.56000000000000005</v>
      </c>
      <c r="T77" t="s">
        <v>86</v>
      </c>
      <c r="U77">
        <v>16.006600660065999</v>
      </c>
      <c r="V77">
        <v>26.072607260726073</v>
      </c>
      <c r="W77">
        <v>2.8052805280528048</v>
      </c>
      <c r="X77">
        <v>0.57755775577557245</v>
      </c>
      <c r="Y77">
        <v>7.5907590759075845</v>
      </c>
      <c r="AA77">
        <v>9.0482573726541489</v>
      </c>
      <c r="AB77">
        <v>10.154155495978543</v>
      </c>
      <c r="AC77">
        <v>13.639410187667565</v>
      </c>
      <c r="AD77">
        <v>10.422252010723852</v>
      </c>
      <c r="AE77">
        <v>13.036193029490633</v>
      </c>
    </row>
    <row r="78" spans="1:31" x14ac:dyDescent="0.25">
      <c r="A78" s="1"/>
      <c r="B78" t="s">
        <v>85</v>
      </c>
      <c r="C78">
        <v>0.49399999999999999</v>
      </c>
      <c r="D78">
        <v>0.52700000000000002</v>
      </c>
      <c r="E78" s="14">
        <v>0.51049999999999995</v>
      </c>
      <c r="F78">
        <v>0.41599999999999998</v>
      </c>
      <c r="G78">
        <v>0.50700000000000001</v>
      </c>
      <c r="H78" s="14">
        <v>0.46150000000000002</v>
      </c>
      <c r="I78">
        <v>0.69799999999999995</v>
      </c>
      <c r="J78">
        <v>0.47</v>
      </c>
      <c r="K78" s="14">
        <v>0.58399999999999996</v>
      </c>
      <c r="L78">
        <v>0.52900000000000003</v>
      </c>
      <c r="M78">
        <v>0.64</v>
      </c>
      <c r="N78" s="14">
        <v>0.58450000000000002</v>
      </c>
      <c r="O78">
        <v>0.72099999999999997</v>
      </c>
      <c r="P78">
        <v>0.41499999999999998</v>
      </c>
      <c r="Q78" s="14">
        <v>0.56799999999999995</v>
      </c>
      <c r="T78" t="s">
        <v>85</v>
      </c>
      <c r="U78">
        <v>15.75907590759077</v>
      </c>
      <c r="V78">
        <v>23.844884488448841</v>
      </c>
      <c r="W78">
        <v>3.6303630363036348</v>
      </c>
      <c r="X78">
        <v>3.5478547854785489</v>
      </c>
      <c r="Y78">
        <v>6.2706270627062821</v>
      </c>
      <c r="AA78">
        <v>12.655971479500906</v>
      </c>
      <c r="AB78">
        <v>23.440285204991099</v>
      </c>
      <c r="AC78">
        <v>17.825311942959019</v>
      </c>
      <c r="AD78">
        <v>15.775401069518722</v>
      </c>
      <c r="AE78">
        <v>24.688057040998217</v>
      </c>
    </row>
    <row r="79" spans="1:31" x14ac:dyDescent="0.25">
      <c r="A79" s="1"/>
      <c r="B79" s="1" t="s">
        <v>84</v>
      </c>
      <c r="C79">
        <v>0.55300000000000005</v>
      </c>
      <c r="D79">
        <v>0.52</v>
      </c>
      <c r="E79">
        <v>0.53649999999999998</v>
      </c>
      <c r="F79">
        <v>0.54600000000000004</v>
      </c>
      <c r="G79">
        <v>0.60099999999999998</v>
      </c>
      <c r="H79">
        <v>0.57350000000000001</v>
      </c>
      <c r="I79">
        <v>0.625</v>
      </c>
      <c r="J79">
        <v>0.54</v>
      </c>
      <c r="K79">
        <v>0.58250000000000002</v>
      </c>
      <c r="L79">
        <v>0.55700000000000005</v>
      </c>
      <c r="M79" s="15">
        <v>0.60199999999999998</v>
      </c>
      <c r="N79">
        <v>0.57950000000000002</v>
      </c>
      <c r="O79">
        <v>0.74</v>
      </c>
      <c r="P79" s="15">
        <v>0.433</v>
      </c>
      <c r="Q79">
        <v>0.58650000000000002</v>
      </c>
      <c r="T79" s="1" t="s">
        <v>84</v>
      </c>
      <c r="U79">
        <v>11.468646864686477</v>
      </c>
      <c r="V79">
        <v>5.3630363036303663</v>
      </c>
      <c r="W79">
        <v>3.8778877887788781</v>
      </c>
      <c r="X79">
        <v>4.3729372937293789</v>
      </c>
      <c r="Y79">
        <v>3.2178217821782056</v>
      </c>
      <c r="AA79">
        <v>15.75907590759077</v>
      </c>
      <c r="AB79">
        <v>23.844884488448841</v>
      </c>
      <c r="AC79">
        <v>3.6303630363036348</v>
      </c>
      <c r="AD79">
        <v>3.5478547854785489</v>
      </c>
      <c r="AE79">
        <v>6.2706270627062821</v>
      </c>
    </row>
    <row r="80" spans="1:31" x14ac:dyDescent="0.25">
      <c r="A80" s="1"/>
      <c r="B80" s="1" t="s">
        <v>83</v>
      </c>
      <c r="C80">
        <v>0.60699999999999998</v>
      </c>
      <c r="D80">
        <v>0.58799999999999997</v>
      </c>
      <c r="E80">
        <v>0.59749999999999992</v>
      </c>
      <c r="F80">
        <v>0.49099999999999999</v>
      </c>
      <c r="G80">
        <v>0.63700000000000001</v>
      </c>
      <c r="H80">
        <v>0.56400000000000006</v>
      </c>
      <c r="I80">
        <v>0.51200000000000001</v>
      </c>
      <c r="J80">
        <v>0.67</v>
      </c>
      <c r="K80">
        <v>0.59099999999999997</v>
      </c>
      <c r="L80">
        <v>0.57299999999999995</v>
      </c>
      <c r="M80" s="15">
        <v>0.60199999999999998</v>
      </c>
      <c r="N80">
        <v>0.58749999999999991</v>
      </c>
      <c r="O80">
        <v>0.61299999999999999</v>
      </c>
      <c r="P80" s="15">
        <v>0.498</v>
      </c>
      <c r="Q80">
        <v>0.55549999999999999</v>
      </c>
      <c r="T80" s="1" t="s">
        <v>83</v>
      </c>
      <c r="U80">
        <v>1.4026402640264166</v>
      </c>
      <c r="V80">
        <v>6.930693069306912</v>
      </c>
      <c r="W80">
        <v>2.4752475247524757</v>
      </c>
      <c r="X80">
        <v>3.0528052805280623</v>
      </c>
      <c r="Y80">
        <v>8.3333333333333428</v>
      </c>
      <c r="AA80">
        <v>3.0278232405891856</v>
      </c>
      <c r="AB80">
        <v>19.803600654664493</v>
      </c>
      <c r="AC80">
        <v>19.148936170212764</v>
      </c>
      <c r="AD80">
        <v>17.184942716857606</v>
      </c>
      <c r="AE80">
        <v>22.094926350245501</v>
      </c>
    </row>
    <row r="81" spans="1:31" x14ac:dyDescent="0.25">
      <c r="A81" s="1"/>
      <c r="B81" s="1" t="s">
        <v>82</v>
      </c>
      <c r="C81">
        <v>0.60499999999999998</v>
      </c>
      <c r="D81">
        <v>0.60699999999999998</v>
      </c>
      <c r="E81">
        <v>0.60599999999999998</v>
      </c>
      <c r="M81" s="15"/>
      <c r="P81" s="15"/>
      <c r="T81" s="1"/>
      <c r="Z81" t="s">
        <v>19</v>
      </c>
      <c r="AA81">
        <v>11.260387762229163</v>
      </c>
      <c r="AB81">
        <v>17.502639222870648</v>
      </c>
      <c r="AC81">
        <v>12.983939402563729</v>
      </c>
      <c r="AD81">
        <v>11.250954981380611</v>
      </c>
      <c r="AE81">
        <v>18.163906642634071</v>
      </c>
    </row>
    <row r="82" spans="1:31" x14ac:dyDescent="0.25">
      <c r="A82" s="1"/>
      <c r="B82" s="1" t="s">
        <v>94</v>
      </c>
      <c r="C82" t="s">
        <v>103</v>
      </c>
      <c r="D82" s="15" t="s">
        <v>103</v>
      </c>
      <c r="E82" t="s">
        <v>102</v>
      </c>
      <c r="F82" t="s">
        <v>101</v>
      </c>
      <c r="G82" t="s">
        <v>101</v>
      </c>
      <c r="H82" t="s">
        <v>100</v>
      </c>
      <c r="I82" t="s">
        <v>99</v>
      </c>
      <c r="J82" s="15" t="s">
        <v>99</v>
      </c>
      <c r="K82" t="s">
        <v>98</v>
      </c>
      <c r="L82" t="s">
        <v>97</v>
      </c>
      <c r="M82" s="15" t="s">
        <v>97</v>
      </c>
      <c r="N82" t="s">
        <v>96</v>
      </c>
      <c r="O82" t="s">
        <v>77</v>
      </c>
      <c r="P82" s="15" t="s">
        <v>77</v>
      </c>
      <c r="Q82" t="s">
        <v>95</v>
      </c>
      <c r="T82" s="1" t="s">
        <v>94</v>
      </c>
      <c r="U82" t="s">
        <v>93</v>
      </c>
      <c r="V82" t="s">
        <v>92</v>
      </c>
      <c r="W82" t="s">
        <v>91</v>
      </c>
      <c r="X82" t="s">
        <v>90</v>
      </c>
      <c r="Y82" t="s">
        <v>89</v>
      </c>
    </row>
    <row r="83" spans="1:31" x14ac:dyDescent="0.25">
      <c r="A83" s="1"/>
      <c r="B83" s="1" t="s">
        <v>88</v>
      </c>
      <c r="C83">
        <v>0.21299999999999999</v>
      </c>
      <c r="D83">
        <v>0.221</v>
      </c>
      <c r="E83">
        <v>0.217</v>
      </c>
      <c r="F83">
        <v>0.13400000000000001</v>
      </c>
      <c r="G83">
        <v>0.126</v>
      </c>
      <c r="H83">
        <v>0.13</v>
      </c>
      <c r="I83">
        <v>0.53300000000000003</v>
      </c>
      <c r="J83">
        <v>0.52400000000000002</v>
      </c>
      <c r="K83">
        <v>0.52849999999999997</v>
      </c>
      <c r="L83">
        <v>0.54200000000000004</v>
      </c>
      <c r="M83" s="15">
        <v>0.503</v>
      </c>
      <c r="N83">
        <v>0.52249999999999996</v>
      </c>
      <c r="O83">
        <v>0.503</v>
      </c>
      <c r="P83" s="15">
        <v>0.49399999999999999</v>
      </c>
      <c r="Q83">
        <v>0.4985</v>
      </c>
      <c r="T83" s="1" t="s">
        <v>88</v>
      </c>
      <c r="U83">
        <v>64.48445171849427</v>
      </c>
      <c r="V83">
        <v>78.723404255319153</v>
      </c>
      <c r="W83">
        <v>13.502454991816691</v>
      </c>
      <c r="X83">
        <v>14.48445171849427</v>
      </c>
      <c r="Y83">
        <v>18.412438625204587</v>
      </c>
    </row>
    <row r="84" spans="1:31" x14ac:dyDescent="0.25">
      <c r="A84" s="1"/>
      <c r="B84" s="1" t="s">
        <v>87</v>
      </c>
      <c r="C84">
        <v>0.40699999999999997</v>
      </c>
      <c r="D84">
        <v>0.38500000000000001</v>
      </c>
      <c r="E84">
        <v>0.39600000000000002</v>
      </c>
      <c r="F84">
        <v>0.157</v>
      </c>
      <c r="G84">
        <v>0.183</v>
      </c>
      <c r="H84">
        <v>0.16999999999999998</v>
      </c>
      <c r="I84">
        <v>0.58299999999999996</v>
      </c>
      <c r="J84" s="15">
        <v>0.501</v>
      </c>
      <c r="K84">
        <v>0.54200000000000004</v>
      </c>
      <c r="L84">
        <v>0.48199999999999998</v>
      </c>
      <c r="M84" s="15">
        <v>0.47299999999999998</v>
      </c>
      <c r="N84">
        <v>0.47749999999999998</v>
      </c>
      <c r="O84">
        <v>0.46</v>
      </c>
      <c r="P84" s="15">
        <v>0.50600000000000001</v>
      </c>
      <c r="Q84">
        <v>0.48299999999999998</v>
      </c>
      <c r="T84" s="1" t="s">
        <v>87</v>
      </c>
      <c r="U84">
        <v>35.188216039279865</v>
      </c>
      <c r="V84">
        <v>72.176759410801964</v>
      </c>
      <c r="W84">
        <v>11.292962356792131</v>
      </c>
      <c r="X84">
        <v>21.849427168576113</v>
      </c>
      <c r="Y84">
        <v>20.949263502454997</v>
      </c>
    </row>
    <row r="85" spans="1:31" x14ac:dyDescent="0.25">
      <c r="A85" s="1"/>
      <c r="B85" t="s">
        <v>86</v>
      </c>
      <c r="C85">
        <v>0.48799999999999999</v>
      </c>
      <c r="D85">
        <v>0.499</v>
      </c>
      <c r="E85">
        <v>0.49349999999999999</v>
      </c>
      <c r="F85">
        <v>0.45800000000000002</v>
      </c>
      <c r="G85">
        <v>0.434</v>
      </c>
      <c r="H85">
        <v>0.44600000000000001</v>
      </c>
      <c r="I85">
        <v>0.504</v>
      </c>
      <c r="J85">
        <v>0.49299999999999999</v>
      </c>
      <c r="K85">
        <v>0.4985</v>
      </c>
      <c r="L85">
        <v>0.48699999999999999</v>
      </c>
      <c r="M85">
        <v>0.51</v>
      </c>
      <c r="N85">
        <v>0.4985</v>
      </c>
      <c r="O85">
        <v>0.51800000000000002</v>
      </c>
      <c r="P85">
        <v>0.52100000000000002</v>
      </c>
      <c r="Q85">
        <v>0.51950000000000007</v>
      </c>
      <c r="T85" t="s">
        <v>86</v>
      </c>
      <c r="U85">
        <v>19.230769230769226</v>
      </c>
      <c r="V85">
        <v>27.004909983633382</v>
      </c>
      <c r="W85">
        <v>18.412438625204587</v>
      </c>
      <c r="X85">
        <v>18.412438625204587</v>
      </c>
      <c r="Y85">
        <v>14.975450081833046</v>
      </c>
    </row>
    <row r="86" spans="1:31" x14ac:dyDescent="0.25">
      <c r="B86" t="s">
        <v>85</v>
      </c>
      <c r="C86">
        <v>0.60799999999999998</v>
      </c>
      <c r="D86">
        <v>0.57699999999999996</v>
      </c>
      <c r="E86">
        <v>0.59250000000000003</v>
      </c>
      <c r="F86">
        <v>0.504</v>
      </c>
      <c r="G86">
        <v>0.47599999999999998</v>
      </c>
      <c r="H86">
        <v>0.49</v>
      </c>
      <c r="I86">
        <v>0.47699999999999998</v>
      </c>
      <c r="J86">
        <v>0.51100000000000001</v>
      </c>
      <c r="K86">
        <v>0.49399999999999999</v>
      </c>
      <c r="L86">
        <v>0.47799999999999998</v>
      </c>
      <c r="M86">
        <v>0.53400000000000003</v>
      </c>
      <c r="N86">
        <v>0.50600000000000001</v>
      </c>
      <c r="O86">
        <v>0.48199999999999998</v>
      </c>
      <c r="P86">
        <v>0.47</v>
      </c>
      <c r="Q86">
        <v>0.47599999999999998</v>
      </c>
      <c r="T86" t="s">
        <v>85</v>
      </c>
      <c r="U86">
        <v>3.0278232405891856</v>
      </c>
      <c r="V86">
        <v>19.803600654664493</v>
      </c>
      <c r="W86">
        <v>19.148936170212764</v>
      </c>
      <c r="X86">
        <v>17.184942716857606</v>
      </c>
      <c r="Y86">
        <v>22.094926350245501</v>
      </c>
    </row>
    <row r="87" spans="1:31" x14ac:dyDescent="0.25">
      <c r="A87" s="1"/>
      <c r="B87" t="s">
        <v>84</v>
      </c>
      <c r="C87">
        <v>0.58799999999999997</v>
      </c>
      <c r="D87">
        <v>0.55500000000000005</v>
      </c>
      <c r="E87" s="14">
        <v>0.57150000000000001</v>
      </c>
      <c r="F87">
        <v>0.5</v>
      </c>
      <c r="G87">
        <v>0.47699999999999998</v>
      </c>
      <c r="H87" s="14">
        <v>0.48849999999999999</v>
      </c>
      <c r="I87">
        <v>0.50900000000000001</v>
      </c>
      <c r="J87">
        <v>0.46899999999999997</v>
      </c>
      <c r="K87" s="14">
        <v>0.48899999999999999</v>
      </c>
      <c r="L87">
        <v>0.47699999999999998</v>
      </c>
      <c r="M87">
        <v>0.53900000000000003</v>
      </c>
      <c r="N87" s="14">
        <v>0.50800000000000001</v>
      </c>
      <c r="O87">
        <v>0.51300000000000001</v>
      </c>
      <c r="P87">
        <v>0.56799999999999995</v>
      </c>
      <c r="Q87" s="14">
        <v>0.54049999999999998</v>
      </c>
      <c r="T87" t="s">
        <v>84</v>
      </c>
      <c r="U87">
        <v>6.4648117839607266</v>
      </c>
      <c r="V87">
        <v>20.04909983633388</v>
      </c>
      <c r="W87">
        <v>19.967266775777418</v>
      </c>
      <c r="X87">
        <v>16.857610474631741</v>
      </c>
      <c r="Y87">
        <v>11.538461538461547</v>
      </c>
    </row>
    <row r="88" spans="1:31" x14ac:dyDescent="0.25">
      <c r="A88" s="1"/>
      <c r="B88" s="1" t="s">
        <v>83</v>
      </c>
      <c r="C88">
        <v>0.57299999999999995</v>
      </c>
      <c r="D88">
        <v>0.61699999999999999</v>
      </c>
      <c r="E88">
        <v>0.59499999999999997</v>
      </c>
      <c r="F88">
        <v>0.495</v>
      </c>
      <c r="G88">
        <v>0.50800000000000001</v>
      </c>
      <c r="H88">
        <v>0.50150000000000006</v>
      </c>
      <c r="I88">
        <v>0.50900000000000001</v>
      </c>
      <c r="J88">
        <v>0.495</v>
      </c>
      <c r="K88">
        <v>0.502</v>
      </c>
      <c r="L88">
        <v>0.49099999999999999</v>
      </c>
      <c r="M88">
        <v>0.51600000000000001</v>
      </c>
      <c r="N88">
        <v>0.50350000000000006</v>
      </c>
      <c r="O88">
        <v>0.58199999999999996</v>
      </c>
      <c r="P88">
        <v>0.52500000000000002</v>
      </c>
      <c r="Q88">
        <v>0.55349999999999999</v>
      </c>
      <c r="R88" s="15"/>
      <c r="T88" s="1" t="s">
        <v>83</v>
      </c>
      <c r="U88">
        <v>2.6186579378068728</v>
      </c>
      <c r="V88">
        <v>17.921440261865783</v>
      </c>
      <c r="W88">
        <v>17.83960720130932</v>
      </c>
      <c r="X88">
        <v>17.594108019639918</v>
      </c>
      <c r="Y88">
        <v>9.4108019639934497</v>
      </c>
    </row>
    <row r="89" spans="1:31" x14ac:dyDescent="0.25">
      <c r="A89" s="1"/>
      <c r="B89" s="1" t="s">
        <v>82</v>
      </c>
      <c r="C89">
        <v>0.61</v>
      </c>
      <c r="D89" s="15">
        <v>0.61199999999999999</v>
      </c>
      <c r="E89">
        <v>0.61099999999999999</v>
      </c>
      <c r="T89" s="1"/>
    </row>
    <row r="90" spans="1:31" x14ac:dyDescent="0.25">
      <c r="A90" s="1"/>
      <c r="B90" s="1"/>
      <c r="M90" s="15"/>
      <c r="T90" s="1"/>
    </row>
    <row r="91" spans="1:31" x14ac:dyDescent="0.25">
      <c r="A91" s="1"/>
      <c r="B91" s="1"/>
      <c r="T91" s="1"/>
    </row>
    <row r="92" spans="1:31" x14ac:dyDescent="0.25">
      <c r="A92" s="1"/>
      <c r="B92" s="1"/>
      <c r="T92" s="1"/>
    </row>
    <row r="93" spans="1:31" x14ac:dyDescent="0.25">
      <c r="A93" s="1"/>
      <c r="B93" s="1"/>
      <c r="P93" s="15"/>
      <c r="T93" s="1"/>
    </row>
    <row r="94" spans="1:31" x14ac:dyDescent="0.25">
      <c r="A94" s="1"/>
    </row>
    <row r="99" spans="15:15" x14ac:dyDescent="0.25">
      <c r="O99" s="1"/>
    </row>
    <row r="100" spans="15:15" x14ac:dyDescent="0.25">
      <c r="O100" s="1"/>
    </row>
    <row r="101" spans="15:15" x14ac:dyDescent="0.25">
      <c r="O101" s="1"/>
    </row>
    <row r="102" spans="15:15" x14ac:dyDescent="0.25">
      <c r="O102" s="1"/>
    </row>
    <row r="103" spans="15:15" x14ac:dyDescent="0.25">
      <c r="O103" s="1"/>
    </row>
    <row r="104" spans="15:15" x14ac:dyDescent="0.25">
      <c r="O104" s="1"/>
    </row>
    <row r="140" spans="18:18" x14ac:dyDescent="0.25">
      <c r="R140" s="15"/>
    </row>
    <row r="148" spans="4:28" x14ac:dyDescent="0.25">
      <c r="D148" s="15"/>
      <c r="E148" s="15"/>
    </row>
    <row r="156" spans="4:28" x14ac:dyDescent="0.25">
      <c r="AA156" s="26"/>
      <c r="AB156" s="15"/>
    </row>
    <row r="158" spans="4:28" x14ac:dyDescent="0.25">
      <c r="AA158" s="15"/>
    </row>
  </sheetData>
  <pageMargins left="0.25" right="0.25" top="0.75" bottom="0.75" header="0.3" footer="0.3"/>
  <pageSetup paperSize="9" scale="46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o, Ana</dc:creator>
  <cp:lastModifiedBy>Usuario</cp:lastModifiedBy>
  <cp:lastPrinted>2016-12-29T09:24:52Z</cp:lastPrinted>
  <dcterms:created xsi:type="dcterms:W3CDTF">2012-12-19T16:21:55Z</dcterms:created>
  <dcterms:modified xsi:type="dcterms:W3CDTF">2016-12-29T10:32:20Z</dcterms:modified>
</cp:coreProperties>
</file>